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core-properties" Target="docProps/core.xml"/>
   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70" yWindow="510" windowWidth="37815" windowHeight="16035"/>
  </bookViews>
  <sheets>
    <sheet name="Sheet1" sheetId="1" r:id="rId1"/>
    <sheet name="Tabelle1" sheetId="2" r:id="rId2"/>
  </sheets>
  <calcPr calcId="145621"/>
</workbook>
</file>

<file path=xl/calcChain.xml><?xml version="1.0" encoding="utf-8"?>
<calcChain xmlns="http://schemas.openxmlformats.org/spreadsheetml/2006/main">
  <c r="GB16" i="1" l="1"/>
  <c r="D7" i="1"/>
  <c r="E7" i="1"/>
  <c r="F7" i="1"/>
  <c r="G7" i="1"/>
  <c r="H7" i="1"/>
  <c r="I7" i="1"/>
  <c r="J7" i="1"/>
  <c r="K7" i="1"/>
  <c r="L7" i="1"/>
  <c r="M7" i="1"/>
  <c r="N7" i="1"/>
  <c r="O7" i="1"/>
  <c r="P7" i="1"/>
  <c r="Q7" i="1"/>
  <c r="R7" i="1"/>
  <c r="S7" i="1"/>
  <c r="T7" i="1"/>
  <c r="U7" i="1"/>
  <c r="V7" i="1"/>
  <c r="W7" i="1"/>
  <c r="X7" i="1"/>
  <c r="Y7" i="1"/>
  <c r="Z7" i="1"/>
  <c r="AA7" i="1"/>
  <c r="AB7" i="1"/>
  <c r="AC7" i="1"/>
  <c r="AD7" i="1"/>
  <c r="AE7" i="1"/>
  <c r="AF7" i="1"/>
  <c r="AG7" i="1"/>
  <c r="AH7" i="1"/>
  <c r="AI7" i="1"/>
  <c r="AJ7" i="1"/>
  <c r="AK7" i="1"/>
  <c r="AL7" i="1"/>
  <c r="AM7" i="1"/>
  <c r="AN7" i="1"/>
  <c r="AO7" i="1"/>
  <c r="AP7" i="1"/>
  <c r="AQ7" i="1"/>
  <c r="AR7" i="1"/>
  <c r="AS7" i="1"/>
  <c r="AT7" i="1"/>
  <c r="AU7" i="1"/>
  <c r="AV7" i="1"/>
  <c r="AW7" i="1"/>
  <c r="AX7" i="1"/>
  <c r="AY7" i="1"/>
  <c r="AZ7" i="1"/>
  <c r="BA7" i="1"/>
  <c r="BB7" i="1"/>
  <c r="BC7" i="1"/>
  <c r="BD7" i="1"/>
  <c r="BE7" i="1"/>
  <c r="BF7" i="1"/>
  <c r="BG7" i="1"/>
  <c r="BH7" i="1"/>
  <c r="BI7" i="1"/>
  <c r="BJ7" i="1"/>
  <c r="BK7" i="1"/>
  <c r="BL7" i="1"/>
  <c r="BM7" i="1"/>
  <c r="BN7" i="1"/>
  <c r="BO7" i="1"/>
  <c r="BP7" i="1"/>
  <c r="BQ7" i="1"/>
  <c r="BR7" i="1"/>
  <c r="BS7" i="1"/>
  <c r="BT7" i="1"/>
  <c r="BU7" i="1"/>
  <c r="BV7" i="1"/>
  <c r="BW7" i="1"/>
  <c r="BX7" i="1"/>
  <c r="BY7" i="1"/>
  <c r="BZ7" i="1"/>
  <c r="CA7" i="1"/>
  <c r="CB7" i="1"/>
  <c r="CC7" i="1"/>
  <c r="CD7" i="1"/>
  <c r="CE7" i="1"/>
  <c r="CF7" i="1"/>
  <c r="CG7" i="1"/>
  <c r="CH7" i="1"/>
  <c r="CI7" i="1"/>
  <c r="CJ7" i="1"/>
  <c r="CK7" i="1"/>
  <c r="CL7" i="1"/>
  <c r="CM7" i="1"/>
  <c r="CN7" i="1"/>
  <c r="CO7" i="1"/>
  <c r="CP7" i="1"/>
  <c r="CQ7" i="1"/>
  <c r="CR7" i="1"/>
  <c r="CS7" i="1"/>
  <c r="CT7" i="1"/>
  <c r="CU7" i="1"/>
  <c r="CV7" i="1"/>
  <c r="CW7" i="1"/>
  <c r="CX7" i="1"/>
  <c r="CY7" i="1"/>
  <c r="CZ7" i="1"/>
  <c r="DA7" i="1"/>
  <c r="DB7" i="1"/>
  <c r="DC7" i="1"/>
  <c r="DD7" i="1"/>
  <c r="DE7" i="1"/>
  <c r="DF7" i="1"/>
  <c r="DG7" i="1"/>
  <c r="DH7" i="1"/>
  <c r="DI7" i="1"/>
  <c r="DJ7" i="1"/>
  <c r="DK7" i="1"/>
  <c r="DL7" i="1"/>
  <c r="DM7" i="1"/>
  <c r="DN7" i="1"/>
  <c r="DO7" i="1"/>
  <c r="DP7" i="1"/>
  <c r="DQ7" i="1"/>
  <c r="DR7" i="1"/>
  <c r="DS7" i="1"/>
  <c r="DT7" i="1"/>
  <c r="DU7" i="1"/>
  <c r="DV7" i="1"/>
  <c r="DW7" i="1"/>
  <c r="DX7" i="1"/>
  <c r="DY7" i="1"/>
  <c r="DZ7" i="1"/>
  <c r="EA7" i="1"/>
  <c r="EB7" i="1"/>
  <c r="EC7" i="1"/>
  <c r="ED7" i="1"/>
  <c r="EE7" i="1"/>
  <c r="EF7" i="1"/>
  <c r="EG7" i="1"/>
  <c r="EH7" i="1"/>
  <c r="EI7" i="1"/>
  <c r="EJ7" i="1"/>
  <c r="EK7" i="1"/>
  <c r="EL7" i="1"/>
  <c r="EM7" i="1"/>
  <c r="EN7" i="1"/>
  <c r="EO7" i="1"/>
  <c r="EP7" i="1"/>
  <c r="EQ7" i="1"/>
  <c r="ER7" i="1"/>
  <c r="ES7" i="1"/>
  <c r="ET7" i="1"/>
  <c r="EU7" i="1"/>
  <c r="EV7" i="1"/>
  <c r="EW7" i="1"/>
  <c r="EX7" i="1"/>
  <c r="EY7" i="1"/>
  <c r="EZ7" i="1"/>
  <c r="FA7" i="1"/>
  <c r="FB7" i="1"/>
  <c r="FC7" i="1"/>
  <c r="FD7" i="1"/>
  <c r="FE7" i="1"/>
  <c r="FF7" i="1"/>
  <c r="FG7" i="1"/>
  <c r="FH7" i="1"/>
  <c r="FI7" i="1"/>
  <c r="FJ7" i="1"/>
  <c r="FK7" i="1"/>
  <c r="FL7" i="1"/>
  <c r="FM7" i="1"/>
  <c r="FN7" i="1"/>
  <c r="FO7" i="1"/>
  <c r="FP7" i="1"/>
  <c r="FQ7" i="1"/>
  <c r="FR7" i="1"/>
  <c r="FS7" i="1"/>
  <c r="FT7" i="1"/>
  <c r="FU7" i="1"/>
  <c r="FV7" i="1"/>
  <c r="FW7" i="1"/>
  <c r="FX7" i="1"/>
  <c r="FY7" i="1"/>
  <c r="FZ7" i="1"/>
  <c r="GA7" i="1"/>
  <c r="GB7" i="1"/>
  <c r="C7" i="1"/>
  <c r="B7" i="1"/>
  <c r="C18" i="1" l="1"/>
  <c r="D18" i="1"/>
  <c r="E18" i="1"/>
  <c r="F18" i="1"/>
  <c r="G18" i="1"/>
  <c r="H18" i="1"/>
  <c r="I18" i="1"/>
  <c r="J18" i="1"/>
  <c r="K18" i="1"/>
  <c r="L18" i="1"/>
  <c r="M18" i="1"/>
  <c r="N18" i="1"/>
  <c r="O18" i="1"/>
  <c r="P18" i="1"/>
  <c r="Q18" i="1"/>
  <c r="R18" i="1"/>
  <c r="S18" i="1"/>
  <c r="T18" i="1"/>
  <c r="U18" i="1"/>
  <c r="V18" i="1"/>
  <c r="W18" i="1"/>
  <c r="X18" i="1"/>
  <c r="Y18" i="1"/>
  <c r="Z18" i="1"/>
  <c r="AA18" i="1"/>
  <c r="AB18" i="1"/>
  <c r="AC18" i="1"/>
  <c r="AD18" i="1"/>
  <c r="AE18" i="1"/>
  <c r="AF18" i="1"/>
  <c r="AG18" i="1"/>
  <c r="AH18" i="1"/>
  <c r="AI18" i="1"/>
  <c r="AJ18" i="1"/>
  <c r="AK18" i="1"/>
  <c r="AL18" i="1"/>
  <c r="AM18" i="1"/>
  <c r="AN18" i="1"/>
  <c r="AO18" i="1"/>
  <c r="AP18" i="1"/>
  <c r="AQ18" i="1"/>
  <c r="AR18" i="1"/>
  <c r="AS18" i="1"/>
  <c r="AT18" i="1"/>
  <c r="AU18" i="1"/>
  <c r="AV18" i="1"/>
  <c r="AW18" i="1"/>
  <c r="AX18" i="1"/>
  <c r="AY18" i="1"/>
  <c r="AZ18" i="1"/>
  <c r="BA18" i="1"/>
  <c r="BB18" i="1"/>
  <c r="BC18" i="1"/>
  <c r="BD18" i="1"/>
  <c r="BE18" i="1"/>
  <c r="BF18" i="1"/>
  <c r="BG18" i="1"/>
  <c r="BH18" i="1"/>
  <c r="BI18" i="1"/>
  <c r="BJ18" i="1"/>
  <c r="BK18" i="1"/>
  <c r="BL18" i="1"/>
  <c r="BM18" i="1"/>
  <c r="BN18" i="1"/>
  <c r="BO18" i="1"/>
  <c r="BP18" i="1"/>
  <c r="BQ18" i="1"/>
  <c r="BR18" i="1"/>
  <c r="BS18" i="1"/>
  <c r="BT18" i="1"/>
  <c r="BU18" i="1"/>
  <c r="BV18" i="1"/>
  <c r="BW18" i="1"/>
  <c r="BX18" i="1"/>
  <c r="BY18" i="1"/>
  <c r="BZ18" i="1"/>
  <c r="CA18" i="1"/>
  <c r="CB18" i="1"/>
  <c r="CC18" i="1"/>
  <c r="CD18" i="1"/>
  <c r="CE18" i="1"/>
  <c r="CF18" i="1"/>
  <c r="CG18" i="1"/>
  <c r="CH18" i="1"/>
  <c r="CI18" i="1"/>
  <c r="CJ18" i="1"/>
  <c r="CK18" i="1"/>
  <c r="CL18" i="1"/>
  <c r="CM18" i="1"/>
  <c r="CN18" i="1"/>
  <c r="CO18" i="1"/>
  <c r="CP18" i="1"/>
  <c r="CQ18" i="1"/>
  <c r="CR18" i="1"/>
  <c r="CS18" i="1"/>
  <c r="CT18" i="1"/>
  <c r="CU18" i="1"/>
  <c r="CV18" i="1"/>
  <c r="CW18" i="1"/>
  <c r="CX18" i="1"/>
  <c r="CY18" i="1"/>
  <c r="CZ18" i="1"/>
  <c r="DA18" i="1"/>
  <c r="DB18" i="1"/>
  <c r="DC18" i="1"/>
  <c r="DD18" i="1"/>
  <c r="DE18" i="1"/>
  <c r="DF18" i="1"/>
  <c r="DG18" i="1"/>
  <c r="DH18" i="1"/>
  <c r="DI18" i="1"/>
  <c r="DJ18" i="1"/>
  <c r="DK18" i="1"/>
  <c r="DL18" i="1"/>
  <c r="DM18" i="1"/>
  <c r="DN18" i="1"/>
  <c r="DO18" i="1"/>
  <c r="DP18" i="1"/>
  <c r="DQ18" i="1"/>
  <c r="DR18" i="1"/>
  <c r="DS18" i="1"/>
  <c r="DT18" i="1"/>
  <c r="DU18" i="1"/>
  <c r="DV18" i="1"/>
  <c r="DW18" i="1"/>
  <c r="DX18" i="1"/>
  <c r="DY18" i="1"/>
  <c r="DZ18" i="1"/>
  <c r="EA18" i="1"/>
  <c r="EB18" i="1"/>
  <c r="EC18" i="1"/>
  <c r="ED18" i="1"/>
  <c r="EE18" i="1"/>
  <c r="EF18" i="1"/>
  <c r="EG18" i="1"/>
  <c r="EH18" i="1"/>
  <c r="EI18" i="1"/>
  <c r="EJ18" i="1"/>
  <c r="EK18" i="1"/>
  <c r="EL18" i="1"/>
  <c r="EM18" i="1"/>
  <c r="EN18" i="1"/>
  <c r="EO18" i="1"/>
  <c r="EP18" i="1"/>
  <c r="EQ18" i="1"/>
  <c r="ER18" i="1"/>
  <c r="ES18" i="1"/>
  <c r="ET18" i="1"/>
  <c r="EU18" i="1"/>
  <c r="EV18" i="1"/>
  <c r="EW18" i="1"/>
  <c r="EX18" i="1"/>
  <c r="EY18" i="1"/>
  <c r="EZ18" i="1"/>
  <c r="FA18" i="1"/>
  <c r="FB18" i="1"/>
  <c r="FC18" i="1"/>
  <c r="FD18" i="1"/>
  <c r="FE18" i="1"/>
  <c r="FF18" i="1"/>
  <c r="FG18" i="1"/>
  <c r="FH18" i="1"/>
  <c r="FI18" i="1"/>
  <c r="FJ18" i="1"/>
  <c r="FK18" i="1"/>
  <c r="FL18" i="1"/>
  <c r="FM18" i="1"/>
  <c r="FN18" i="1"/>
  <c r="FO18" i="1"/>
  <c r="FP18" i="1"/>
  <c r="FQ18" i="1"/>
  <c r="FR18" i="1"/>
  <c r="FS18" i="1"/>
  <c r="FT18" i="1"/>
  <c r="FU18" i="1"/>
  <c r="FV18" i="1"/>
  <c r="FW18" i="1"/>
  <c r="FX18" i="1"/>
  <c r="FY18" i="1"/>
  <c r="FZ18" i="1"/>
  <c r="GA18" i="1"/>
  <c r="GB18" i="1"/>
  <c r="B18" i="1"/>
  <c r="C16" i="1"/>
  <c r="D16" i="1"/>
  <c r="E16" i="1"/>
  <c r="F16" i="1"/>
  <c r="G16" i="1"/>
  <c r="H16" i="1"/>
  <c r="I16" i="1"/>
  <c r="J16" i="1"/>
  <c r="K16" i="1"/>
  <c r="L16" i="1"/>
  <c r="M16" i="1"/>
  <c r="N16" i="1"/>
  <c r="O16" i="1"/>
  <c r="P16" i="1"/>
  <c r="Q16" i="1"/>
  <c r="R16" i="1"/>
  <c r="S16" i="1"/>
  <c r="T16" i="1"/>
  <c r="U16" i="1"/>
  <c r="V16" i="1"/>
  <c r="W16" i="1"/>
  <c r="X16" i="1"/>
  <c r="Y16" i="1"/>
  <c r="Z16" i="1"/>
  <c r="AA16" i="1"/>
  <c r="AB16" i="1"/>
  <c r="AC16" i="1"/>
  <c r="AD16" i="1"/>
  <c r="AE16" i="1"/>
  <c r="AF16" i="1"/>
  <c r="AG16" i="1"/>
  <c r="AH16" i="1"/>
  <c r="AI16" i="1"/>
  <c r="AJ16" i="1"/>
  <c r="AK16" i="1"/>
  <c r="AL16" i="1"/>
  <c r="AM16" i="1"/>
  <c r="AN16" i="1"/>
  <c r="AO16" i="1"/>
  <c r="AP16" i="1"/>
  <c r="AQ16" i="1"/>
  <c r="AR16" i="1"/>
  <c r="AS16" i="1"/>
  <c r="AT16" i="1"/>
  <c r="AU16" i="1"/>
  <c r="AV16" i="1"/>
  <c r="AW16" i="1"/>
  <c r="AX16" i="1"/>
  <c r="AY16" i="1"/>
  <c r="AZ16" i="1"/>
  <c r="BA16" i="1"/>
  <c r="BB16" i="1"/>
  <c r="BC16" i="1"/>
  <c r="BD16" i="1"/>
  <c r="BE16" i="1"/>
  <c r="BF16" i="1"/>
  <c r="BG16" i="1"/>
  <c r="BH16" i="1"/>
  <c r="BI16" i="1"/>
  <c r="BJ16" i="1"/>
  <c r="BK16" i="1"/>
  <c r="BL16" i="1"/>
  <c r="BM16" i="1"/>
  <c r="BN16" i="1"/>
  <c r="BO16" i="1"/>
  <c r="BP16" i="1"/>
  <c r="BQ16" i="1"/>
  <c r="BR16" i="1"/>
  <c r="BS16" i="1"/>
  <c r="BT16" i="1"/>
  <c r="BU16" i="1"/>
  <c r="BV16" i="1"/>
  <c r="BW16" i="1"/>
  <c r="BX16" i="1"/>
  <c r="BY16" i="1"/>
  <c r="BZ16" i="1"/>
  <c r="CA16" i="1"/>
  <c r="CB16" i="1"/>
  <c r="CC16" i="1"/>
  <c r="CD16" i="1"/>
  <c r="CE16" i="1"/>
  <c r="CF16" i="1"/>
  <c r="CG16" i="1"/>
  <c r="CH16" i="1"/>
  <c r="CI16" i="1"/>
  <c r="CJ16" i="1"/>
  <c r="CK16" i="1"/>
  <c r="CL16" i="1"/>
  <c r="CM16" i="1"/>
  <c r="CN16" i="1"/>
  <c r="CO16" i="1"/>
  <c r="CP16" i="1"/>
  <c r="CQ16" i="1"/>
  <c r="CR16" i="1"/>
  <c r="CS16" i="1"/>
  <c r="CT16" i="1"/>
  <c r="CU16" i="1"/>
  <c r="CV16" i="1"/>
  <c r="CW16" i="1"/>
  <c r="CX16" i="1"/>
  <c r="CY16" i="1"/>
  <c r="CZ16" i="1"/>
  <c r="DA16" i="1"/>
  <c r="DB16" i="1"/>
  <c r="DC16" i="1"/>
  <c r="DD16" i="1"/>
  <c r="DE16" i="1"/>
  <c r="DF16" i="1"/>
  <c r="DG16" i="1"/>
  <c r="DH16" i="1"/>
  <c r="DI16" i="1"/>
  <c r="DJ16" i="1"/>
  <c r="DK16" i="1"/>
  <c r="DL16" i="1"/>
  <c r="DM16" i="1"/>
  <c r="DN16" i="1"/>
  <c r="DO16" i="1"/>
  <c r="DP16" i="1"/>
  <c r="DQ16" i="1"/>
  <c r="DR16" i="1"/>
  <c r="DS16" i="1"/>
  <c r="DT16" i="1"/>
  <c r="DU16" i="1"/>
  <c r="DV16" i="1"/>
  <c r="DW16" i="1"/>
  <c r="DX16" i="1"/>
  <c r="DY16" i="1"/>
  <c r="DZ16" i="1"/>
  <c r="EA16" i="1"/>
  <c r="EB16" i="1"/>
  <c r="EC16" i="1"/>
  <c r="ED16" i="1"/>
  <c r="EE16" i="1"/>
  <c r="EF16" i="1"/>
  <c r="EG16" i="1"/>
  <c r="EH16" i="1"/>
  <c r="EI16" i="1"/>
  <c r="EJ16" i="1"/>
  <c r="EK16" i="1"/>
  <c r="EL16" i="1"/>
  <c r="EM16" i="1"/>
  <c r="EN16" i="1"/>
  <c r="EO16" i="1"/>
  <c r="EP16" i="1"/>
  <c r="EQ16" i="1"/>
  <c r="ER16" i="1"/>
  <c r="ES16" i="1"/>
  <c r="ET16" i="1"/>
  <c r="EU16" i="1"/>
  <c r="EV16" i="1"/>
  <c r="EW16" i="1"/>
  <c r="EX16" i="1"/>
  <c r="EY16" i="1"/>
  <c r="EZ16" i="1"/>
  <c r="FA16" i="1"/>
  <c r="FB16" i="1"/>
  <c r="FC16" i="1"/>
  <c r="FD16" i="1"/>
  <c r="FE16" i="1"/>
  <c r="FF16" i="1"/>
  <c r="FG16" i="1"/>
  <c r="FH16" i="1"/>
  <c r="FI16" i="1"/>
  <c r="FJ16" i="1"/>
  <c r="FK16" i="1"/>
  <c r="FL16" i="1"/>
  <c r="FM16" i="1"/>
  <c r="FN16" i="1"/>
  <c r="FO16" i="1"/>
  <c r="FP16" i="1"/>
  <c r="FQ16" i="1"/>
  <c r="FR16" i="1"/>
  <c r="FS16" i="1"/>
  <c r="FT16" i="1"/>
  <c r="FU16" i="1"/>
  <c r="FV16" i="1"/>
  <c r="FW16" i="1"/>
  <c r="FX16" i="1"/>
  <c r="FY16" i="1"/>
  <c r="FZ16" i="1"/>
  <c r="GA16" i="1"/>
  <c r="B16" i="1"/>
  <c r="C8" i="1"/>
  <c r="D8" i="1"/>
  <c r="E8" i="1"/>
  <c r="F8" i="1"/>
  <c r="G8" i="1"/>
  <c r="H8" i="1"/>
  <c r="I8" i="1"/>
  <c r="J8" i="1"/>
  <c r="K8" i="1"/>
  <c r="L8" i="1"/>
  <c r="M8" i="1"/>
  <c r="N8" i="1"/>
  <c r="O8" i="1"/>
  <c r="P8" i="1"/>
  <c r="Q8" i="1"/>
  <c r="R8" i="1"/>
  <c r="S8" i="1"/>
  <c r="T8" i="1"/>
  <c r="U8" i="1"/>
  <c r="V8" i="1"/>
  <c r="W8" i="1"/>
  <c r="X8" i="1"/>
  <c r="Y8" i="1"/>
  <c r="Z8" i="1"/>
  <c r="AA8" i="1"/>
  <c r="AB8" i="1"/>
  <c r="AC8" i="1"/>
  <c r="AD8" i="1"/>
  <c r="AE8" i="1"/>
  <c r="AF8" i="1"/>
  <c r="AG8" i="1"/>
  <c r="AH8" i="1"/>
  <c r="AI8" i="1"/>
  <c r="AJ8" i="1"/>
  <c r="AK8" i="1"/>
  <c r="AL8" i="1"/>
  <c r="AM8" i="1"/>
  <c r="AN8" i="1"/>
  <c r="AO8" i="1"/>
  <c r="AP8" i="1"/>
  <c r="AQ8" i="1"/>
  <c r="AR8" i="1"/>
  <c r="AS8" i="1"/>
  <c r="AT8" i="1"/>
  <c r="AU8" i="1"/>
  <c r="AV8" i="1"/>
  <c r="AW8" i="1"/>
  <c r="AX8" i="1"/>
  <c r="AY8" i="1"/>
  <c r="AZ8" i="1"/>
  <c r="BA8" i="1"/>
  <c r="BB8" i="1"/>
  <c r="BC8" i="1"/>
  <c r="BD8" i="1"/>
  <c r="BE8" i="1"/>
  <c r="BF8" i="1"/>
  <c r="BG8" i="1"/>
  <c r="BH8" i="1"/>
  <c r="BI8" i="1"/>
  <c r="BJ8" i="1"/>
  <c r="BK8" i="1"/>
  <c r="BL8" i="1"/>
  <c r="BM8" i="1"/>
  <c r="BN8" i="1"/>
  <c r="BO8" i="1"/>
  <c r="BP8" i="1"/>
  <c r="BQ8" i="1"/>
  <c r="BR8" i="1"/>
  <c r="BS8" i="1"/>
  <c r="BT8" i="1"/>
  <c r="BU8" i="1"/>
  <c r="BV8" i="1"/>
  <c r="BW8" i="1"/>
  <c r="BX8" i="1"/>
  <c r="BY8" i="1"/>
  <c r="BZ8" i="1"/>
  <c r="CA8" i="1"/>
  <c r="CB8" i="1"/>
  <c r="CC8" i="1"/>
  <c r="CD8" i="1"/>
  <c r="CE8" i="1"/>
  <c r="CF8" i="1"/>
  <c r="CG8" i="1"/>
  <c r="CH8" i="1"/>
  <c r="CI8" i="1"/>
  <c r="CJ8" i="1"/>
  <c r="CK8" i="1"/>
  <c r="CL8" i="1"/>
  <c r="CM8" i="1"/>
  <c r="CN8" i="1"/>
  <c r="CO8" i="1"/>
  <c r="CP8" i="1"/>
  <c r="CQ8" i="1"/>
  <c r="CR8" i="1"/>
  <c r="CS8" i="1"/>
  <c r="CT8" i="1"/>
  <c r="CU8" i="1"/>
  <c r="CV8" i="1"/>
  <c r="CW8" i="1"/>
  <c r="CX8" i="1"/>
  <c r="CY8" i="1"/>
  <c r="CZ8" i="1"/>
  <c r="DA8" i="1"/>
  <c r="DB8" i="1"/>
  <c r="DC8" i="1"/>
  <c r="DD8" i="1"/>
  <c r="DE8" i="1"/>
  <c r="DF8" i="1"/>
  <c r="DG8" i="1"/>
  <c r="DH8" i="1"/>
  <c r="DI8" i="1"/>
  <c r="DJ8" i="1"/>
  <c r="DK8" i="1"/>
  <c r="DL8" i="1"/>
  <c r="DM8" i="1"/>
  <c r="DN8" i="1"/>
  <c r="DO8" i="1"/>
  <c r="DP8" i="1"/>
  <c r="DQ8" i="1"/>
  <c r="DR8" i="1"/>
  <c r="DS8" i="1"/>
  <c r="DT8" i="1"/>
  <c r="DU8" i="1"/>
  <c r="DV8" i="1"/>
  <c r="DW8" i="1"/>
  <c r="DX8" i="1"/>
  <c r="DY8" i="1"/>
  <c r="DZ8" i="1"/>
  <c r="EA8" i="1"/>
  <c r="EB8" i="1"/>
  <c r="EC8" i="1"/>
  <c r="ED8" i="1"/>
  <c r="EE8" i="1"/>
  <c r="EF8" i="1"/>
  <c r="EG8" i="1"/>
  <c r="EH8" i="1"/>
  <c r="EI8" i="1"/>
  <c r="EJ8" i="1"/>
  <c r="EK8" i="1"/>
  <c r="EL8" i="1"/>
  <c r="EM8" i="1"/>
  <c r="EN8" i="1"/>
  <c r="EO8" i="1"/>
  <c r="EP8" i="1"/>
  <c r="EQ8" i="1"/>
  <c r="ER8" i="1"/>
  <c r="ES8" i="1"/>
  <c r="ET8" i="1"/>
  <c r="EU8" i="1"/>
  <c r="EV8" i="1"/>
  <c r="EW8" i="1"/>
  <c r="EX8" i="1"/>
  <c r="EY8" i="1"/>
  <c r="EZ8" i="1"/>
  <c r="FA8" i="1"/>
  <c r="FB8" i="1"/>
  <c r="FC8" i="1"/>
  <c r="FD8" i="1"/>
  <c r="FE8" i="1"/>
  <c r="FF8" i="1"/>
  <c r="FG8" i="1"/>
  <c r="FH8" i="1"/>
  <c r="FI8" i="1"/>
  <c r="FJ8" i="1"/>
  <c r="FK8" i="1"/>
  <c r="FL8" i="1"/>
  <c r="FM8" i="1"/>
  <c r="FN8" i="1"/>
  <c r="FO8" i="1"/>
  <c r="FP8" i="1"/>
  <c r="FQ8" i="1"/>
  <c r="FR8" i="1"/>
  <c r="FS8" i="1"/>
  <c r="FT8" i="1"/>
  <c r="FU8" i="1"/>
  <c r="FV8" i="1"/>
  <c r="FW8" i="1"/>
  <c r="FX8" i="1"/>
  <c r="FY8" i="1"/>
  <c r="FZ8" i="1"/>
  <c r="GA8" i="1"/>
  <c r="GB8" i="1"/>
  <c r="B8" i="1"/>
</calcChain>
</file>

<file path=xl/sharedStrings.xml><?xml version="1.0" encoding="utf-8"?>
<sst xmlns="http://schemas.openxmlformats.org/spreadsheetml/2006/main" count="617" uniqueCount="239">
  <si>
    <t>deaths</t>
  </si>
  <si>
    <t>daly</t>
  </si>
  <si>
    <t>pop_2016_2017rev</t>
  </si>
  <si>
    <t>country</t>
  </si>
  <si>
    <t>Afghanistan</t>
  </si>
  <si>
    <t>Angola</t>
  </si>
  <si>
    <t>Albania</t>
  </si>
  <si>
    <t>Andorra</t>
  </si>
  <si>
    <t>United Arab Emirates</t>
  </si>
  <si>
    <t>Argentina</t>
  </si>
  <si>
    <t>Armenia</t>
  </si>
  <si>
    <t>Antigua and Barbuda</t>
  </si>
  <si>
    <t>Australia</t>
  </si>
  <si>
    <t>Austria</t>
  </si>
  <si>
    <t>Azerbaijan</t>
  </si>
  <si>
    <t>Burundi</t>
  </si>
  <si>
    <t>Belgium</t>
  </si>
  <si>
    <t>Benin</t>
  </si>
  <si>
    <t>Burkina Faso</t>
  </si>
  <si>
    <t>Bangladesh</t>
  </si>
  <si>
    <t>Bulgaria</t>
  </si>
  <si>
    <t>Bahrain</t>
  </si>
  <si>
    <t>Bahamas</t>
  </si>
  <si>
    <t>Bosnia and Herzegovina</t>
  </si>
  <si>
    <t>Belarus</t>
  </si>
  <si>
    <t>Belize</t>
  </si>
  <si>
    <t>Bolivia (Plurinational State of)</t>
  </si>
  <si>
    <t>Brazil</t>
  </si>
  <si>
    <t>Barbados</t>
  </si>
  <si>
    <t>Brunei Darussalam</t>
  </si>
  <si>
    <t>Bhutan</t>
  </si>
  <si>
    <t>Botswana</t>
  </si>
  <si>
    <t>Central African Republic</t>
  </si>
  <si>
    <t>Canada</t>
  </si>
  <si>
    <t>Switzerland</t>
  </si>
  <si>
    <t>Chile</t>
  </si>
  <si>
    <t>China</t>
  </si>
  <si>
    <t>C�te d'Ivoire</t>
  </si>
  <si>
    <t>Cameroon</t>
  </si>
  <si>
    <t>Democratic Republic of the Congo</t>
  </si>
  <si>
    <t>Congo</t>
  </si>
  <si>
    <t>Cook Islands</t>
  </si>
  <si>
    <t>Colombia</t>
  </si>
  <si>
    <t>Comoros</t>
  </si>
  <si>
    <t>Cape Verde</t>
  </si>
  <si>
    <t>Costa Rica</t>
  </si>
  <si>
    <t>Cuba</t>
  </si>
  <si>
    <t>Cyprus</t>
  </si>
  <si>
    <t>Czech Republic</t>
  </si>
  <si>
    <t>Germany</t>
  </si>
  <si>
    <t>Djibouti</t>
  </si>
  <si>
    <t>Dominica</t>
  </si>
  <si>
    <t>Denmark</t>
  </si>
  <si>
    <t>Dominican Republic</t>
  </si>
  <si>
    <t>Algeria</t>
  </si>
  <si>
    <t>Ecuador</t>
  </si>
  <si>
    <t>Egypt</t>
  </si>
  <si>
    <t>Eritrea</t>
  </si>
  <si>
    <t>Spain</t>
  </si>
  <si>
    <t>Estonia</t>
  </si>
  <si>
    <t>Ethiopia</t>
  </si>
  <si>
    <t>Finland</t>
  </si>
  <si>
    <t>Fiji</t>
  </si>
  <si>
    <t>France</t>
  </si>
  <si>
    <t>Micronesia (Federated States of)</t>
  </si>
  <si>
    <t>Gabon</t>
  </si>
  <si>
    <t>United Kingdom</t>
  </si>
  <si>
    <t>Georgia</t>
  </si>
  <si>
    <t>Ghana</t>
  </si>
  <si>
    <t>Guinea</t>
  </si>
  <si>
    <t>Gambia</t>
  </si>
  <si>
    <t>Guinea-Bissau</t>
  </si>
  <si>
    <t>Equatorial Guinea</t>
  </si>
  <si>
    <t>Greece</t>
  </si>
  <si>
    <t>Grenada</t>
  </si>
  <si>
    <t>Guatemala</t>
  </si>
  <si>
    <t>Guyana</t>
  </si>
  <si>
    <t>Honduras</t>
  </si>
  <si>
    <t>Croatia</t>
  </si>
  <si>
    <t>Haiti</t>
  </si>
  <si>
    <t>Hungary</t>
  </si>
  <si>
    <t>Indonesia</t>
  </si>
  <si>
    <t>India</t>
  </si>
  <si>
    <t>Ireland</t>
  </si>
  <si>
    <t>Iran (Islamic Republic of)</t>
  </si>
  <si>
    <t>Iraq</t>
  </si>
  <si>
    <t>Iceland</t>
  </si>
  <si>
    <t>Israel</t>
  </si>
  <si>
    <t>Italy</t>
  </si>
  <si>
    <t>Jamaica</t>
  </si>
  <si>
    <t>Jordan</t>
  </si>
  <si>
    <t>Japan</t>
  </si>
  <si>
    <t>Kazakhstan</t>
  </si>
  <si>
    <t>Kenya</t>
  </si>
  <si>
    <t>Kyrgyzstan</t>
  </si>
  <si>
    <t>Cambodia</t>
  </si>
  <si>
    <t>Kiribati</t>
  </si>
  <si>
    <t>Saint Kitts and Nevis</t>
  </si>
  <si>
    <t>Republic of Korea</t>
  </si>
  <si>
    <t>Kuwait</t>
  </si>
  <si>
    <t>Lao People's Democratic Republic</t>
  </si>
  <si>
    <t>Lebanon</t>
  </si>
  <si>
    <t>Liberia</t>
  </si>
  <si>
    <t>Libya</t>
  </si>
  <si>
    <t>Saint Lucia</t>
  </si>
  <si>
    <t>Sri Lanka</t>
  </si>
  <si>
    <t>Lesotho</t>
  </si>
  <si>
    <t>Lithuania</t>
  </si>
  <si>
    <t>Luxembourg</t>
  </si>
  <si>
    <t>Latvia</t>
  </si>
  <si>
    <t>Morocco</t>
  </si>
  <si>
    <t>Monaco</t>
  </si>
  <si>
    <t>Republic of Moldova</t>
  </si>
  <si>
    <t>Madagascar</t>
  </si>
  <si>
    <t>Maldives</t>
  </si>
  <si>
    <t>Mexico</t>
  </si>
  <si>
    <t>Marshall Islands</t>
  </si>
  <si>
    <t>The former Yugoslav Republic of Macedonia</t>
  </si>
  <si>
    <t>Mali</t>
  </si>
  <si>
    <t>Malta</t>
  </si>
  <si>
    <t>Myanmar</t>
  </si>
  <si>
    <t>Montenegro</t>
  </si>
  <si>
    <t>Mongolia</t>
  </si>
  <si>
    <t>Mozambique</t>
  </si>
  <si>
    <t>Mauritania</t>
  </si>
  <si>
    <t>Mauritius</t>
  </si>
  <si>
    <t>Malawi</t>
  </si>
  <si>
    <t>Malaysia</t>
  </si>
  <si>
    <t>Namibia</t>
  </si>
  <si>
    <t>Niger</t>
  </si>
  <si>
    <t>Nigeria</t>
  </si>
  <si>
    <t>Nicaragua</t>
  </si>
  <si>
    <t>Niue</t>
  </si>
  <si>
    <t>Netherlands</t>
  </si>
  <si>
    <t>Norway</t>
  </si>
  <si>
    <t>Nepal</t>
  </si>
  <si>
    <t>Nauru</t>
  </si>
  <si>
    <t>New Zealand</t>
  </si>
  <si>
    <t>Oman</t>
  </si>
  <si>
    <t>Pakistan</t>
  </si>
  <si>
    <t>Panama</t>
  </si>
  <si>
    <t>Peru</t>
  </si>
  <si>
    <t>Philippines</t>
  </si>
  <si>
    <t>Palau</t>
  </si>
  <si>
    <t>Papua New Guinea</t>
  </si>
  <si>
    <t>Poland</t>
  </si>
  <si>
    <t>Democratic People's Republic of Korea</t>
  </si>
  <si>
    <t>Portugal</t>
  </si>
  <si>
    <t>Paraguay</t>
  </si>
  <si>
    <t/>
  </si>
  <si>
    <t>Qatar</t>
  </si>
  <si>
    <t>Romania</t>
  </si>
  <si>
    <t>Russian Federation</t>
  </si>
  <si>
    <t>Rwanda</t>
  </si>
  <si>
    <t>Saudi Arabia</t>
  </si>
  <si>
    <t>Sudan</t>
  </si>
  <si>
    <t>Senegal</t>
  </si>
  <si>
    <t>Singapore</t>
  </si>
  <si>
    <t>Solomon Islands</t>
  </si>
  <si>
    <t>Sierra Leone</t>
  </si>
  <si>
    <t>El Salvador</t>
  </si>
  <si>
    <t>San Marino</t>
  </si>
  <si>
    <t>Somalia</t>
  </si>
  <si>
    <t>Serbia</t>
  </si>
  <si>
    <t>South Sudan</t>
  </si>
  <si>
    <t>Sao Tome and Principe</t>
  </si>
  <si>
    <t>Suriname</t>
  </si>
  <si>
    <t>Slovakia</t>
  </si>
  <si>
    <t>Slovenia</t>
  </si>
  <si>
    <t>Sweden</t>
  </si>
  <si>
    <t>Swaziland</t>
  </si>
  <si>
    <t>Seychelles</t>
  </si>
  <si>
    <t>Syrian Arab Republic</t>
  </si>
  <si>
    <t>Chad</t>
  </si>
  <si>
    <t>Togo</t>
  </si>
  <si>
    <t>Thailand</t>
  </si>
  <si>
    <t>Tajikistan</t>
  </si>
  <si>
    <t>Turkmenistan</t>
  </si>
  <si>
    <t>Timor-Leste</t>
  </si>
  <si>
    <t>Tonga</t>
  </si>
  <si>
    <t>Trinidad and Tobago</t>
  </si>
  <si>
    <t>Tunisia</t>
  </si>
  <si>
    <t>Turkey</t>
  </si>
  <si>
    <t>Tuvalu</t>
  </si>
  <si>
    <t>United Republic of Tanzania</t>
  </si>
  <si>
    <t>Uganda</t>
  </si>
  <si>
    <t>Ukraine</t>
  </si>
  <si>
    <t>Uruguay</t>
  </si>
  <si>
    <t>United States of America</t>
  </si>
  <si>
    <t>Uzbekistan</t>
  </si>
  <si>
    <t>Saint Vincent and the Grenadines</t>
  </si>
  <si>
    <t>Venezuela (Bolivarian Republic of)</t>
  </si>
  <si>
    <t>Viet Nam</t>
  </si>
  <si>
    <t>Vanuatu</t>
  </si>
  <si>
    <t>Samoa</t>
  </si>
  <si>
    <t>Yemen</t>
  </si>
  <si>
    <t>South Africa</t>
  </si>
  <si>
    <t>Zambia</t>
  </si>
  <si>
    <t>Zimbabwe</t>
  </si>
  <si>
    <t>att_deaths_tot_110</t>
  </si>
  <si>
    <t>att_daly_tot_110</t>
  </si>
  <si>
    <t>att_deaths_tot_380</t>
  </si>
  <si>
    <t>att_daly_tot_380</t>
  </si>
  <si>
    <t>att_deaths_tot_220</t>
  </si>
  <si>
    <t>att_daly_tot_220</t>
  </si>
  <si>
    <t>att_deaths_tot_250</t>
  </si>
  <si>
    <t>att_daly_tot_250</t>
  </si>
  <si>
    <t>att_deaths_tot_340_350_360</t>
  </si>
  <si>
    <t>att_daly_tot_340_350_360</t>
  </si>
  <si>
    <t>att_deaths_tot_310</t>
  </si>
  <si>
    <t>att_daly_tot_310</t>
  </si>
  <si>
    <t>att_deaths_tot_270</t>
  </si>
  <si>
    <t>att_daly_tot_270</t>
  </si>
  <si>
    <t>att_deaths_tot_280</t>
  </si>
  <si>
    <t>att_daly_tot_280</t>
  </si>
  <si>
    <t>att_deaths_tot_300</t>
  </si>
  <si>
    <t>att_daly_tot_300</t>
  </si>
  <si>
    <t>att_deaths_tot_1570</t>
  </si>
  <si>
    <t>att_daly_tot_1570</t>
  </si>
  <si>
    <t>att_deaths_0_4_550</t>
  </si>
  <si>
    <t>att_daly_0_4_550</t>
  </si>
  <si>
    <t>att_tot_deaths</t>
  </si>
  <si>
    <t>att_tot_daly</t>
  </si>
  <si>
    <t>Côte d'Ivoire</t>
  </si>
  <si>
    <t>Population ('000)</t>
  </si>
  <si>
    <t>Total deaths</t>
  </si>
  <si>
    <t>% of total deaths</t>
  </si>
  <si>
    <t>Diarrhoeal diseases</t>
  </si>
  <si>
    <t>Soil-transmitted helminth infections</t>
  </si>
  <si>
    <t>Respiratory infections</t>
  </si>
  <si>
    <t>Malnutrition (only PEM)</t>
  </si>
  <si>
    <t>Trachoma</t>
  </si>
  <si>
    <t>Schistosomiasis</t>
  </si>
  <si>
    <t>Subtotal drinking-water, sanitation and hygiene</t>
  </si>
  <si>
    <t>Malaria</t>
  </si>
  <si>
    <t>Subtotal water resource management</t>
  </si>
  <si>
    <t>Deaths ('000) attributable to inadequate water, sanitation and hygiene, by cause and WHO member state for the year 2016</t>
  </si>
  <si>
    <t>Eswatini</t>
  </si>
  <si>
    <t>Total WASH-attributable deat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#,##0.0"/>
  </numFmts>
  <fonts count="4">
    <font>
      <sz val="11"/>
      <name val="Calibri"/>
    </font>
    <font>
      <b/>
      <sz val="11"/>
      <name val="Calibri"/>
      <family val="2"/>
    </font>
    <font>
      <i/>
      <sz val="11"/>
      <name val="Calibri"/>
      <family val="2"/>
    </font>
    <font>
      <b/>
      <u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164" fontId="0" fillId="0" borderId="0" xfId="0" applyNumberFormat="1"/>
    <xf numFmtId="0" fontId="1" fillId="0" borderId="0" xfId="0" applyFont="1" applyBorder="1"/>
    <xf numFmtId="0" fontId="1" fillId="0" borderId="1" xfId="0" applyFont="1" applyBorder="1"/>
    <xf numFmtId="0" fontId="2" fillId="2" borderId="0" xfId="0" applyFont="1" applyFill="1"/>
    <xf numFmtId="0" fontId="3" fillId="0" borderId="0" xfId="0" applyFont="1"/>
    <xf numFmtId="165" fontId="2" fillId="2" borderId="0" xfId="0" applyNumberFormat="1" applyFont="1" applyFill="1"/>
    <xf numFmtId="165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2" Type="http://schemas.openxmlformats.org/officeDocument/2006/relationships/worksheet" Target="worksheets/sheet2.xml"/>
   <Relationship Id="rId3" Type="http://schemas.openxmlformats.org/officeDocument/2006/relationships/theme" Target="theme/theme1.xml"/>
   <Relationship Id="rId4" Type="http://schemas.openxmlformats.org/officeDocument/2006/relationships/styles" Target="styles.xml"/>
   <Relationship Id="rId5" Type="http://schemas.openxmlformats.org/officeDocument/2006/relationships/sharedStrings" Target="sharedStrings.xml"/>
   <Relationship Id="rId6" Type="http://schemas.openxmlformats.org/officeDocument/2006/relationships/calcChain" Target="calcChain.xml"/>
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 = '1.0' encoding = 'UTF-8' standalone = 'yes'?>
<Relationships xmlns="http://schemas.openxmlformats.org/package/2006/relationships">
   <Relationship Id="rId1" Type="http://schemas.openxmlformats.org/officeDocument/2006/relationships/printerSettings" Target="../printerSettings/printerSettings1.bin"/>
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D40"/>
  <sheetViews>
    <sheetView tabSelected="1" workbookViewId="0">
      <selection activeCell="A18" sqref="A18"/>
    </sheetView>
  </sheetViews>
  <sheetFormatPr baseColWidth="10" defaultColWidth="9.140625" defaultRowHeight="15"/>
  <cols>
    <col min="2" max="15" bestFit="true" customWidth="true" width="9.42578125" collapsed="true"/>
    <col min="16" max="16" bestFit="true" customWidth="true" width="9.7109375" collapsed="true"/>
    <col min="17" max="23" bestFit="true" customWidth="true" width="9.42578125" collapsed="true"/>
    <col min="24" max="24" bestFit="true" customWidth="true" width="9.7109375" collapsed="true"/>
    <col min="25" max="32" bestFit="true" customWidth="true" width="9.42578125" collapsed="true"/>
    <col min="33" max="33" bestFit="true" customWidth="true" width="11.28515625" collapsed="true"/>
    <col min="34" max="54" bestFit="true" customWidth="true" width="9.42578125" collapsed="true"/>
    <col min="55" max="55" bestFit="true" customWidth="true" width="9.7109375" collapsed="true"/>
    <col min="56" max="75" bestFit="true" customWidth="true" width="9.42578125" collapsed="true"/>
    <col min="76" max="76" bestFit="true" customWidth="true" width="9.7109375" collapsed="true"/>
    <col min="77" max="77" bestFit="true" customWidth="true" width="11.28515625" collapsed="true"/>
    <col min="78" max="85" bestFit="true" customWidth="true" width="9.42578125" collapsed="true"/>
    <col min="86" max="86" bestFit="true" customWidth="true" width="9.7109375" collapsed="true"/>
    <col min="87" max="107" bestFit="true" customWidth="true" width="9.42578125" collapsed="true"/>
    <col min="108" max="108" bestFit="true" customWidth="true" width="9.7109375" collapsed="true"/>
    <col min="109" max="121" bestFit="true" customWidth="true" width="9.42578125" collapsed="true"/>
    <col min="122" max="122" bestFit="true" customWidth="true" width="9.7109375" collapsed="true"/>
    <col min="123" max="128" bestFit="true" customWidth="true" width="9.42578125" collapsed="true"/>
    <col min="129" max="129" bestFit="true" customWidth="true" width="9.7109375" collapsed="true"/>
    <col min="130" max="131" bestFit="true" customWidth="true" width="9.42578125" collapsed="true"/>
    <col min="132" max="132" bestFit="true" customWidth="true" width="9.7109375" collapsed="true"/>
    <col min="133" max="139" bestFit="true" customWidth="true" width="9.42578125" collapsed="true"/>
    <col min="140" max="140" bestFit="true" customWidth="true" width="9.7109375" collapsed="true"/>
    <col min="141" max="173" bestFit="true" customWidth="true" width="9.42578125" collapsed="true"/>
    <col min="174" max="174" bestFit="true" customWidth="true" width="9.7109375" collapsed="true"/>
    <col min="175" max="184" bestFit="true" customWidth="true" width="9.42578125" collapsed="true"/>
  </cols>
  <sheetData>
    <row r="2" spans="1:186">
      <c r="A2" s="2" t="s">
        <v>236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  <c r="FT2" s="2"/>
      <c r="FU2" s="2"/>
      <c r="FV2" s="2"/>
      <c r="FW2" s="2"/>
      <c r="FX2" s="2"/>
      <c r="FY2" s="2"/>
      <c r="FZ2" s="2"/>
      <c r="GA2" s="2"/>
      <c r="GB2" s="2"/>
    </row>
    <row r="3" spans="1:186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/>
      <c r="EG3" s="2"/>
      <c r="EH3" s="2"/>
      <c r="EI3" s="2"/>
      <c r="EJ3" s="2"/>
      <c r="EK3" s="2"/>
      <c r="EL3" s="2"/>
      <c r="EM3" s="2"/>
      <c r="EN3" s="2"/>
      <c r="EO3" s="2"/>
      <c r="EP3" s="2"/>
      <c r="EQ3" s="2"/>
      <c r="ER3" s="2"/>
      <c r="ES3" s="2"/>
      <c r="ET3" s="2"/>
      <c r="EU3" s="2"/>
      <c r="EV3" s="2"/>
      <c r="EW3" s="2"/>
      <c r="EX3" s="2"/>
      <c r="EY3" s="2"/>
      <c r="EZ3" s="2"/>
      <c r="FA3" s="2"/>
      <c r="FB3" s="2"/>
      <c r="FC3" s="2"/>
      <c r="FD3" s="2"/>
      <c r="FE3" s="2"/>
      <c r="FF3" s="2"/>
      <c r="FG3" s="2"/>
      <c r="FH3" s="2"/>
      <c r="FI3" s="2"/>
      <c r="FJ3" s="2"/>
      <c r="FK3" s="2"/>
      <c r="FL3" s="2"/>
      <c r="FM3" s="2"/>
      <c r="FN3" s="2"/>
      <c r="FO3" s="2"/>
      <c r="FP3" s="2"/>
      <c r="FQ3" s="2"/>
      <c r="FR3" s="2"/>
      <c r="FS3" s="2"/>
      <c r="FT3" s="2"/>
      <c r="FU3" s="2"/>
      <c r="FV3" s="2"/>
      <c r="FW3" s="2"/>
      <c r="FX3" s="2"/>
      <c r="FY3" s="2"/>
      <c r="FZ3" s="2"/>
      <c r="GA3" s="2"/>
      <c r="GB3" s="2"/>
    </row>
    <row r="4" spans="1:186">
      <c r="A4" s="3"/>
      <c r="B4" s="3" t="s">
        <v>4</v>
      </c>
      <c r="C4" s="3" t="s">
        <v>5</v>
      </c>
      <c r="D4" s="3" t="s">
        <v>6</v>
      </c>
      <c r="E4" s="3" t="s">
        <v>8</v>
      </c>
      <c r="F4" s="3" t="s">
        <v>9</v>
      </c>
      <c r="G4" s="3" t="s">
        <v>10</v>
      </c>
      <c r="H4" s="3" t="s">
        <v>11</v>
      </c>
      <c r="I4" s="3" t="s">
        <v>12</v>
      </c>
      <c r="J4" s="3" t="s">
        <v>13</v>
      </c>
      <c r="K4" s="3" t="s">
        <v>14</v>
      </c>
      <c r="L4" s="3" t="s">
        <v>15</v>
      </c>
      <c r="M4" s="3" t="s">
        <v>16</v>
      </c>
      <c r="N4" s="3" t="s">
        <v>17</v>
      </c>
      <c r="O4" s="3" t="s">
        <v>18</v>
      </c>
      <c r="P4" s="3" t="s">
        <v>19</v>
      </c>
      <c r="Q4" s="3" t="s">
        <v>20</v>
      </c>
      <c r="R4" s="3" t="s">
        <v>21</v>
      </c>
      <c r="S4" s="3" t="s">
        <v>22</v>
      </c>
      <c r="T4" s="3" t="s">
        <v>23</v>
      </c>
      <c r="U4" s="3" t="s">
        <v>24</v>
      </c>
      <c r="V4" s="3" t="s">
        <v>25</v>
      </c>
      <c r="W4" s="3" t="s">
        <v>26</v>
      </c>
      <c r="X4" s="3" t="s">
        <v>27</v>
      </c>
      <c r="Y4" s="3" t="s">
        <v>28</v>
      </c>
      <c r="Z4" s="3" t="s">
        <v>29</v>
      </c>
      <c r="AA4" s="3" t="s">
        <v>30</v>
      </c>
      <c r="AB4" s="3" t="s">
        <v>31</v>
      </c>
      <c r="AC4" s="3" t="s">
        <v>32</v>
      </c>
      <c r="AD4" s="3" t="s">
        <v>33</v>
      </c>
      <c r="AE4" s="3" t="s">
        <v>34</v>
      </c>
      <c r="AF4" s="3" t="s">
        <v>35</v>
      </c>
      <c r="AG4" s="3" t="s">
        <v>36</v>
      </c>
      <c r="AH4" s="3" t="s">
        <v>223</v>
      </c>
      <c r="AI4" s="3" t="s">
        <v>38</v>
      </c>
      <c r="AJ4" s="3" t="s">
        <v>39</v>
      </c>
      <c r="AK4" s="3" t="s">
        <v>40</v>
      </c>
      <c r="AL4" s="3" t="s">
        <v>42</v>
      </c>
      <c r="AM4" s="3" t="s">
        <v>43</v>
      </c>
      <c r="AN4" s="3" t="s">
        <v>44</v>
      </c>
      <c r="AO4" s="3" t="s">
        <v>45</v>
      </c>
      <c r="AP4" s="3" t="s">
        <v>46</v>
      </c>
      <c r="AQ4" s="3" t="s">
        <v>47</v>
      </c>
      <c r="AR4" s="3" t="s">
        <v>48</v>
      </c>
      <c r="AS4" s="3" t="s">
        <v>49</v>
      </c>
      <c r="AT4" s="3" t="s">
        <v>50</v>
      </c>
      <c r="AU4" s="3" t="s">
        <v>52</v>
      </c>
      <c r="AV4" s="3" t="s">
        <v>53</v>
      </c>
      <c r="AW4" s="3" t="s">
        <v>54</v>
      </c>
      <c r="AX4" s="3" t="s">
        <v>55</v>
      </c>
      <c r="AY4" s="3" t="s">
        <v>56</v>
      </c>
      <c r="AZ4" s="3" t="s">
        <v>57</v>
      </c>
      <c r="BA4" s="3" t="s">
        <v>58</v>
      </c>
      <c r="BB4" s="3" t="s">
        <v>59</v>
      </c>
      <c r="BC4" s="3" t="s">
        <v>60</v>
      </c>
      <c r="BD4" s="3" t="s">
        <v>61</v>
      </c>
      <c r="BE4" s="3" t="s">
        <v>62</v>
      </c>
      <c r="BF4" s="3" t="s">
        <v>63</v>
      </c>
      <c r="BG4" s="3" t="s">
        <v>64</v>
      </c>
      <c r="BH4" s="3" t="s">
        <v>65</v>
      </c>
      <c r="BI4" s="3" t="s">
        <v>66</v>
      </c>
      <c r="BJ4" s="3" t="s">
        <v>67</v>
      </c>
      <c r="BK4" s="3" t="s">
        <v>68</v>
      </c>
      <c r="BL4" s="3" t="s">
        <v>69</v>
      </c>
      <c r="BM4" s="3" t="s">
        <v>70</v>
      </c>
      <c r="BN4" s="3" t="s">
        <v>71</v>
      </c>
      <c r="BO4" s="3" t="s">
        <v>72</v>
      </c>
      <c r="BP4" s="3" t="s">
        <v>73</v>
      </c>
      <c r="BQ4" s="3" t="s">
        <v>74</v>
      </c>
      <c r="BR4" s="3" t="s">
        <v>75</v>
      </c>
      <c r="BS4" s="3" t="s">
        <v>76</v>
      </c>
      <c r="BT4" s="3" t="s">
        <v>77</v>
      </c>
      <c r="BU4" s="3" t="s">
        <v>78</v>
      </c>
      <c r="BV4" s="3" t="s">
        <v>79</v>
      </c>
      <c r="BW4" s="3" t="s">
        <v>80</v>
      </c>
      <c r="BX4" s="3" t="s">
        <v>81</v>
      </c>
      <c r="BY4" s="3" t="s">
        <v>82</v>
      </c>
      <c r="BZ4" s="3" t="s">
        <v>83</v>
      </c>
      <c r="CA4" s="3" t="s">
        <v>84</v>
      </c>
      <c r="CB4" s="3" t="s">
        <v>85</v>
      </c>
      <c r="CC4" s="3" t="s">
        <v>86</v>
      </c>
      <c r="CD4" s="3" t="s">
        <v>87</v>
      </c>
      <c r="CE4" s="3" t="s">
        <v>88</v>
      </c>
      <c r="CF4" s="3" t="s">
        <v>89</v>
      </c>
      <c r="CG4" s="3" t="s">
        <v>90</v>
      </c>
      <c r="CH4" s="3" t="s">
        <v>91</v>
      </c>
      <c r="CI4" s="3" t="s">
        <v>92</v>
      </c>
      <c r="CJ4" s="3" t="s">
        <v>93</v>
      </c>
      <c r="CK4" s="3" t="s">
        <v>94</v>
      </c>
      <c r="CL4" s="3" t="s">
        <v>95</v>
      </c>
      <c r="CM4" s="3" t="s">
        <v>96</v>
      </c>
      <c r="CN4" s="3" t="s">
        <v>98</v>
      </c>
      <c r="CO4" s="3" t="s">
        <v>99</v>
      </c>
      <c r="CP4" s="3" t="s">
        <v>100</v>
      </c>
      <c r="CQ4" s="3" t="s">
        <v>101</v>
      </c>
      <c r="CR4" s="3" t="s">
        <v>102</v>
      </c>
      <c r="CS4" s="3" t="s">
        <v>103</v>
      </c>
      <c r="CT4" s="3" t="s">
        <v>104</v>
      </c>
      <c r="CU4" s="3" t="s">
        <v>105</v>
      </c>
      <c r="CV4" s="3" t="s">
        <v>106</v>
      </c>
      <c r="CW4" s="3" t="s">
        <v>107</v>
      </c>
      <c r="CX4" s="3" t="s">
        <v>108</v>
      </c>
      <c r="CY4" s="3" t="s">
        <v>109</v>
      </c>
      <c r="CZ4" s="3" t="s">
        <v>110</v>
      </c>
      <c r="DA4" s="3" t="s">
        <v>112</v>
      </c>
      <c r="DB4" s="3" t="s">
        <v>113</v>
      </c>
      <c r="DC4" s="3" t="s">
        <v>114</v>
      </c>
      <c r="DD4" s="3" t="s">
        <v>115</v>
      </c>
      <c r="DE4" s="3" t="s">
        <v>117</v>
      </c>
      <c r="DF4" s="3" t="s">
        <v>118</v>
      </c>
      <c r="DG4" s="3" t="s">
        <v>119</v>
      </c>
      <c r="DH4" s="3" t="s">
        <v>120</v>
      </c>
      <c r="DI4" s="3" t="s">
        <v>121</v>
      </c>
      <c r="DJ4" s="3" t="s">
        <v>122</v>
      </c>
      <c r="DK4" s="3" t="s">
        <v>123</v>
      </c>
      <c r="DL4" s="3" t="s">
        <v>124</v>
      </c>
      <c r="DM4" s="3" t="s">
        <v>125</v>
      </c>
      <c r="DN4" s="3" t="s">
        <v>126</v>
      </c>
      <c r="DO4" s="3" t="s">
        <v>127</v>
      </c>
      <c r="DP4" s="3" t="s">
        <v>128</v>
      </c>
      <c r="DQ4" s="3" t="s">
        <v>129</v>
      </c>
      <c r="DR4" s="3" t="s">
        <v>130</v>
      </c>
      <c r="DS4" s="3" t="s">
        <v>131</v>
      </c>
      <c r="DT4" s="3" t="s">
        <v>133</v>
      </c>
      <c r="DU4" s="3" t="s">
        <v>134</v>
      </c>
      <c r="DV4" s="3" t="s">
        <v>135</v>
      </c>
      <c r="DW4" s="3" t="s">
        <v>137</v>
      </c>
      <c r="DX4" s="3" t="s">
        <v>138</v>
      </c>
      <c r="DY4" s="3" t="s">
        <v>139</v>
      </c>
      <c r="DZ4" s="3" t="s">
        <v>140</v>
      </c>
      <c r="EA4" s="3" t="s">
        <v>141</v>
      </c>
      <c r="EB4" s="3" t="s">
        <v>142</v>
      </c>
      <c r="EC4" s="3" t="s">
        <v>144</v>
      </c>
      <c r="ED4" s="3" t="s">
        <v>145</v>
      </c>
      <c r="EE4" s="3" t="s">
        <v>146</v>
      </c>
      <c r="EF4" s="3" t="s">
        <v>147</v>
      </c>
      <c r="EG4" s="3" t="s">
        <v>148</v>
      </c>
      <c r="EH4" s="3" t="s">
        <v>150</v>
      </c>
      <c r="EI4" s="3" t="s">
        <v>151</v>
      </c>
      <c r="EJ4" s="3" t="s">
        <v>152</v>
      </c>
      <c r="EK4" s="3" t="s">
        <v>153</v>
      </c>
      <c r="EL4" s="3" t="s">
        <v>154</v>
      </c>
      <c r="EM4" s="3" t="s">
        <v>155</v>
      </c>
      <c r="EN4" s="3" t="s">
        <v>156</v>
      </c>
      <c r="EO4" s="3" t="s">
        <v>157</v>
      </c>
      <c r="EP4" s="3" t="s">
        <v>158</v>
      </c>
      <c r="EQ4" s="3" t="s">
        <v>159</v>
      </c>
      <c r="ER4" s="3" t="s">
        <v>160</v>
      </c>
      <c r="ES4" s="3" t="s">
        <v>162</v>
      </c>
      <c r="ET4" s="3" t="s">
        <v>163</v>
      </c>
      <c r="EU4" s="3" t="s">
        <v>164</v>
      </c>
      <c r="EV4" s="3" t="s">
        <v>165</v>
      </c>
      <c r="EW4" s="3" t="s">
        <v>166</v>
      </c>
      <c r="EX4" s="3" t="s">
        <v>167</v>
      </c>
      <c r="EY4" s="3" t="s">
        <v>168</v>
      </c>
      <c r="EZ4" s="3" t="s">
        <v>169</v>
      </c>
      <c r="FA4" s="3" t="s">
        <v>237</v>
      </c>
      <c r="FB4" s="3" t="s">
        <v>171</v>
      </c>
      <c r="FC4" s="3" t="s">
        <v>172</v>
      </c>
      <c r="FD4" s="3" t="s">
        <v>173</v>
      </c>
      <c r="FE4" s="3" t="s">
        <v>174</v>
      </c>
      <c r="FF4" s="3" t="s">
        <v>175</v>
      </c>
      <c r="FG4" s="3" t="s">
        <v>176</v>
      </c>
      <c r="FH4" s="3" t="s">
        <v>177</v>
      </c>
      <c r="FI4" s="3" t="s">
        <v>178</v>
      </c>
      <c r="FJ4" s="3" t="s">
        <v>179</v>
      </c>
      <c r="FK4" s="3" t="s">
        <v>180</v>
      </c>
      <c r="FL4" s="3" t="s">
        <v>181</v>
      </c>
      <c r="FM4" s="3" t="s">
        <v>182</v>
      </c>
      <c r="FN4" s="3" t="s">
        <v>184</v>
      </c>
      <c r="FO4" s="3" t="s">
        <v>185</v>
      </c>
      <c r="FP4" s="3" t="s">
        <v>186</v>
      </c>
      <c r="FQ4" s="3" t="s">
        <v>187</v>
      </c>
      <c r="FR4" s="3" t="s">
        <v>188</v>
      </c>
      <c r="FS4" s="3" t="s">
        <v>189</v>
      </c>
      <c r="FT4" s="3" t="s">
        <v>190</v>
      </c>
      <c r="FU4" s="3" t="s">
        <v>191</v>
      </c>
      <c r="FV4" s="3" t="s">
        <v>192</v>
      </c>
      <c r="FW4" s="3" t="s">
        <v>193</v>
      </c>
      <c r="FX4" s="3" t="s">
        <v>194</v>
      </c>
      <c r="FY4" s="3" t="s">
        <v>195</v>
      </c>
      <c r="FZ4" s="3" t="s">
        <v>196</v>
      </c>
      <c r="GA4" s="3" t="s">
        <v>197</v>
      </c>
      <c r="GB4" s="3" t="s">
        <v>198</v>
      </c>
    </row>
    <row r="5" spans="1:186">
      <c r="A5" s="4" t="s">
        <v>224</v>
      </c>
      <c r="B5" s="6">
        <v>34656.027000000002</v>
      </c>
      <c r="C5" s="6">
        <v>28813.474999999999</v>
      </c>
      <c r="D5" s="6">
        <v>2926.346</v>
      </c>
      <c r="E5" s="6">
        <v>9269.61</v>
      </c>
      <c r="F5" s="6">
        <v>43847.43</v>
      </c>
      <c r="G5" s="6">
        <v>2924.817</v>
      </c>
      <c r="H5" s="6">
        <v>100.965</v>
      </c>
      <c r="I5" s="6">
        <v>24125.844000000001</v>
      </c>
      <c r="J5" s="6">
        <v>8712.134</v>
      </c>
      <c r="K5" s="6">
        <v>9725.3780000000006</v>
      </c>
      <c r="L5" s="6">
        <v>10524.125</v>
      </c>
      <c r="M5" s="6">
        <v>11358.376</v>
      </c>
      <c r="N5" s="6">
        <v>10872.305</v>
      </c>
      <c r="O5" s="6">
        <v>18646.436000000002</v>
      </c>
      <c r="P5" s="6">
        <v>162951.549</v>
      </c>
      <c r="Q5" s="6">
        <v>7131.4870000000001</v>
      </c>
      <c r="R5" s="6">
        <v>1425.173</v>
      </c>
      <c r="S5" s="6">
        <v>391.23200000000003</v>
      </c>
      <c r="T5" s="6">
        <v>3516.8139999999999</v>
      </c>
      <c r="U5" s="6">
        <v>9480.0519999999997</v>
      </c>
      <c r="V5" s="6">
        <v>366.95400000000001</v>
      </c>
      <c r="W5" s="6">
        <v>10887.879000000001</v>
      </c>
      <c r="X5" s="6">
        <v>207652.86</v>
      </c>
      <c r="Y5" s="6">
        <v>284.99299999999999</v>
      </c>
      <c r="Z5" s="6">
        <v>423.19499999999999</v>
      </c>
      <c r="AA5" s="6">
        <v>797.75300000000004</v>
      </c>
      <c r="AB5" s="6">
        <v>2250.2559999999999</v>
      </c>
      <c r="AC5" s="6">
        <v>4594.6180000000004</v>
      </c>
      <c r="AD5" s="6">
        <v>36289.815999999999</v>
      </c>
      <c r="AE5" s="6">
        <v>8401.7440000000006</v>
      </c>
      <c r="AF5" s="6">
        <v>17909.758999999998</v>
      </c>
      <c r="AG5" s="6">
        <v>1411415.3629999999</v>
      </c>
      <c r="AH5" s="6">
        <v>23695.922999999999</v>
      </c>
      <c r="AI5" s="6">
        <v>23439.194</v>
      </c>
      <c r="AJ5" s="6">
        <v>78736.161999999997</v>
      </c>
      <c r="AK5" s="6">
        <v>5125.8270000000002</v>
      </c>
      <c r="AL5" s="6">
        <v>48653.432000000001</v>
      </c>
      <c r="AM5" s="6">
        <v>795.60299999999995</v>
      </c>
      <c r="AN5" s="6">
        <v>539.55899999999997</v>
      </c>
      <c r="AO5" s="6">
        <v>4857.2740000000003</v>
      </c>
      <c r="AP5" s="6">
        <v>11475.978999999999</v>
      </c>
      <c r="AQ5" s="6">
        <v>1170.1279999999999</v>
      </c>
      <c r="AR5" s="6">
        <v>10610.95</v>
      </c>
      <c r="AS5" s="6">
        <v>81914.668000000005</v>
      </c>
      <c r="AT5" s="6">
        <v>942.34400000000005</v>
      </c>
      <c r="AU5" s="6">
        <v>5711.8670000000002</v>
      </c>
      <c r="AV5" s="6">
        <v>10648.787</v>
      </c>
      <c r="AW5" s="6">
        <v>40606.050999999999</v>
      </c>
      <c r="AX5" s="6">
        <v>16385.07</v>
      </c>
      <c r="AY5" s="6">
        <v>95688.682000000001</v>
      </c>
      <c r="AZ5" s="6">
        <v>4954.643</v>
      </c>
      <c r="BA5" s="6">
        <v>46347.576999999997</v>
      </c>
      <c r="BB5" s="6">
        <v>1312.451</v>
      </c>
      <c r="BC5" s="6">
        <v>102403.2</v>
      </c>
      <c r="BD5" s="6">
        <v>5503.1310000000003</v>
      </c>
      <c r="BE5" s="6">
        <v>898.76599999999996</v>
      </c>
      <c r="BF5" s="6">
        <v>64720.688999999998</v>
      </c>
      <c r="BG5" s="6">
        <v>104.93600000000001</v>
      </c>
      <c r="BH5" s="6">
        <v>1979.787</v>
      </c>
      <c r="BI5" s="6">
        <v>65788.589000000007</v>
      </c>
      <c r="BJ5" s="6">
        <v>3925.402</v>
      </c>
      <c r="BK5" s="6">
        <v>28206.726999999999</v>
      </c>
      <c r="BL5" s="6">
        <v>12395.915999999999</v>
      </c>
      <c r="BM5" s="6">
        <v>2038.5070000000001</v>
      </c>
      <c r="BN5" s="6">
        <v>1815.702</v>
      </c>
      <c r="BO5" s="6">
        <v>1221.4949999999999</v>
      </c>
      <c r="BP5" s="6">
        <v>11183.715</v>
      </c>
      <c r="BQ5" s="6">
        <v>107.319</v>
      </c>
      <c r="BR5" s="6">
        <v>16582.465</v>
      </c>
      <c r="BS5" s="6">
        <v>773.30200000000002</v>
      </c>
      <c r="BT5" s="6">
        <v>9112.8649999999998</v>
      </c>
      <c r="BU5" s="6">
        <v>4213.2669999999998</v>
      </c>
      <c r="BV5" s="6">
        <v>10847.338</v>
      </c>
      <c r="BW5" s="6">
        <v>9753.2780000000002</v>
      </c>
      <c r="BX5" s="6">
        <v>261115.454</v>
      </c>
      <c r="BY5" s="6">
        <v>1324171.3570000001</v>
      </c>
      <c r="BZ5" s="6">
        <v>4726.076</v>
      </c>
      <c r="CA5" s="6">
        <v>80277.429999999993</v>
      </c>
      <c r="CB5" s="6">
        <v>37202.580999999998</v>
      </c>
      <c r="CC5" s="6">
        <v>332.47199999999998</v>
      </c>
      <c r="CD5" s="6">
        <v>8191.8220000000001</v>
      </c>
      <c r="CE5" s="6">
        <v>59429.942999999999</v>
      </c>
      <c r="CF5" s="6">
        <v>2881.355</v>
      </c>
      <c r="CG5" s="6">
        <v>9455.7990000000009</v>
      </c>
      <c r="CH5" s="6">
        <v>127748.505</v>
      </c>
      <c r="CI5" s="6">
        <v>17987.740000000002</v>
      </c>
      <c r="CJ5" s="6">
        <v>48461.563999999998</v>
      </c>
      <c r="CK5" s="6">
        <v>5955.7370000000001</v>
      </c>
      <c r="CL5" s="6">
        <v>15762.370999999999</v>
      </c>
      <c r="CM5" s="6">
        <v>114.38800000000001</v>
      </c>
      <c r="CN5" s="6">
        <v>50791.925000000003</v>
      </c>
      <c r="CO5" s="6">
        <v>4052.5810000000001</v>
      </c>
      <c r="CP5" s="6">
        <v>6758.3540000000003</v>
      </c>
      <c r="CQ5" s="6">
        <v>6006.6689999999999</v>
      </c>
      <c r="CR5" s="6">
        <v>4613.8280000000004</v>
      </c>
      <c r="CS5" s="6">
        <v>6293.2539999999999</v>
      </c>
      <c r="CT5" s="6">
        <v>178.011</v>
      </c>
      <c r="CU5" s="6">
        <v>20798.491000000002</v>
      </c>
      <c r="CV5" s="6">
        <v>2203.8249999999998</v>
      </c>
      <c r="CW5" s="6">
        <v>2908.2339999999999</v>
      </c>
      <c r="CX5" s="6">
        <v>575.73900000000003</v>
      </c>
      <c r="CY5" s="6">
        <v>1970.5260000000001</v>
      </c>
      <c r="CZ5" s="6">
        <v>35276.792999999998</v>
      </c>
      <c r="DA5" s="6">
        <v>4059.6089999999999</v>
      </c>
      <c r="DB5" s="6">
        <v>24894.543000000001</v>
      </c>
      <c r="DC5" s="6">
        <v>427.75299999999999</v>
      </c>
      <c r="DD5" s="6">
        <v>127540.43</v>
      </c>
      <c r="DE5" s="6">
        <v>2081.1999999999998</v>
      </c>
      <c r="DF5" s="6">
        <v>17994.834999999999</v>
      </c>
      <c r="DG5" s="6">
        <v>429.35700000000003</v>
      </c>
      <c r="DH5" s="6">
        <v>52885.214999999997</v>
      </c>
      <c r="DI5" s="6">
        <v>628.61400000000003</v>
      </c>
      <c r="DJ5" s="6">
        <v>3027.3960000000002</v>
      </c>
      <c r="DK5" s="6">
        <v>28829.471000000001</v>
      </c>
      <c r="DL5" s="6">
        <v>4301.0219999999999</v>
      </c>
      <c r="DM5" s="6">
        <v>1262.126</v>
      </c>
      <c r="DN5" s="6">
        <v>18091.580000000002</v>
      </c>
      <c r="DO5" s="6">
        <v>31187.263999999999</v>
      </c>
      <c r="DP5" s="6">
        <v>2479.7109999999998</v>
      </c>
      <c r="DQ5" s="6">
        <v>20672.98</v>
      </c>
      <c r="DR5" s="6">
        <v>185989.64499999999</v>
      </c>
      <c r="DS5" s="6">
        <v>6149.9290000000001</v>
      </c>
      <c r="DT5" s="6">
        <v>16987.325000000001</v>
      </c>
      <c r="DU5" s="6">
        <v>5254.6909999999998</v>
      </c>
      <c r="DV5" s="6">
        <v>28982.772000000001</v>
      </c>
      <c r="DW5" s="6">
        <v>4660.8339999999998</v>
      </c>
      <c r="DX5" s="6">
        <v>4424.7569999999996</v>
      </c>
      <c r="DY5" s="6">
        <v>193203.481</v>
      </c>
      <c r="DZ5" s="6">
        <v>4034.1239999999998</v>
      </c>
      <c r="EA5" s="6">
        <v>31773.838</v>
      </c>
      <c r="EB5" s="6">
        <v>103320.224</v>
      </c>
      <c r="EC5" s="6">
        <v>8084.9930000000004</v>
      </c>
      <c r="ED5" s="6">
        <v>38224.406999999999</v>
      </c>
      <c r="EE5" s="6">
        <v>25368.618999999999</v>
      </c>
      <c r="EF5" s="6">
        <v>10371.628000000001</v>
      </c>
      <c r="EG5" s="6">
        <v>6725.3029999999999</v>
      </c>
      <c r="EH5" s="6">
        <v>2569.8009999999999</v>
      </c>
      <c r="EI5" s="6">
        <v>19778.087</v>
      </c>
      <c r="EJ5" s="6">
        <v>143964.51</v>
      </c>
      <c r="EK5" s="6">
        <v>11917.511</v>
      </c>
      <c r="EL5" s="6">
        <v>32275.688999999998</v>
      </c>
      <c r="EM5" s="6">
        <v>39578.826000000001</v>
      </c>
      <c r="EN5" s="6">
        <v>15411.614</v>
      </c>
      <c r="EO5" s="6">
        <v>5622.4530000000004</v>
      </c>
      <c r="EP5" s="6">
        <v>599.42600000000004</v>
      </c>
      <c r="EQ5" s="6">
        <v>7396.1819999999998</v>
      </c>
      <c r="ER5" s="6">
        <v>6344.72</v>
      </c>
      <c r="ES5" s="6">
        <v>14317.989</v>
      </c>
      <c r="ET5" s="6">
        <v>8820.0810000000001</v>
      </c>
      <c r="EU5" s="6">
        <v>12230.73</v>
      </c>
      <c r="EV5" s="6">
        <v>199.90899999999999</v>
      </c>
      <c r="EW5" s="6">
        <v>558.36</v>
      </c>
      <c r="EX5" s="6">
        <v>5444.2250000000004</v>
      </c>
      <c r="EY5" s="6">
        <v>2077.86</v>
      </c>
      <c r="EZ5" s="6">
        <v>9837.5409999999993</v>
      </c>
      <c r="FA5" s="6">
        <v>1343.098</v>
      </c>
      <c r="FB5" s="6">
        <v>94.228999999999999</v>
      </c>
      <c r="FC5" s="6">
        <v>18430.453000000001</v>
      </c>
      <c r="FD5" s="6">
        <v>14452.545</v>
      </c>
      <c r="FE5" s="6">
        <v>7606.3689999999997</v>
      </c>
      <c r="FF5" s="6">
        <v>68863.519</v>
      </c>
      <c r="FG5" s="6">
        <v>8734.9509999999991</v>
      </c>
      <c r="FH5" s="6">
        <v>5662.5420000000004</v>
      </c>
      <c r="FI5" s="6">
        <v>1268.6669999999999</v>
      </c>
      <c r="FJ5" s="6">
        <v>107.11799999999999</v>
      </c>
      <c r="FK5" s="6">
        <v>1364.9649999999999</v>
      </c>
      <c r="FL5" s="6">
        <v>11403.249</v>
      </c>
      <c r="FM5" s="6">
        <v>79512.426000000007</v>
      </c>
      <c r="FN5" s="6">
        <v>55572.195</v>
      </c>
      <c r="FO5" s="6">
        <v>41487.968999999997</v>
      </c>
      <c r="FP5" s="6">
        <v>44438.625999999997</v>
      </c>
      <c r="FQ5" s="6">
        <v>3444.0120000000002</v>
      </c>
      <c r="FR5" s="6">
        <v>322179.60499999998</v>
      </c>
      <c r="FS5" s="6">
        <v>31446.789000000001</v>
      </c>
      <c r="FT5" s="6">
        <v>109.64400000000001</v>
      </c>
      <c r="FU5" s="6">
        <v>31568.183000000001</v>
      </c>
      <c r="FV5" s="6">
        <v>94569.066000000006</v>
      </c>
      <c r="FW5" s="6">
        <v>270.40499999999997</v>
      </c>
      <c r="FX5" s="6">
        <v>195.137</v>
      </c>
      <c r="FY5" s="6">
        <v>27584.208999999999</v>
      </c>
      <c r="FZ5" s="6">
        <v>56015.474999999999</v>
      </c>
      <c r="GA5" s="6">
        <v>16591.381000000001</v>
      </c>
      <c r="GB5" s="6">
        <v>16150.357</v>
      </c>
    </row>
    <row r="6" spans="1:186">
      <c r="A6" s="4" t="s">
        <v>225</v>
      </c>
      <c r="B6" s="6">
        <v>248.22006485489041</v>
      </c>
      <c r="C6" s="6">
        <v>225.70834762753577</v>
      </c>
      <c r="D6" s="6">
        <v>26.085129672639763</v>
      </c>
      <c r="E6" s="6">
        <v>15.095359521060768</v>
      </c>
      <c r="F6" s="6">
        <v>327.98082654022943</v>
      </c>
      <c r="G6" s="6">
        <v>28.180719047383612</v>
      </c>
      <c r="H6" s="6">
        <v>0.64708682995091527</v>
      </c>
      <c r="I6" s="6">
        <v>159.50136191774638</v>
      </c>
      <c r="J6" s="6">
        <v>80.651308794470452</v>
      </c>
      <c r="K6" s="6">
        <v>62.509554290329604</v>
      </c>
      <c r="L6" s="6">
        <v>95.027822869135122</v>
      </c>
      <c r="M6" s="6">
        <v>110.69237976797648</v>
      </c>
      <c r="N6" s="6">
        <v>98.439118509286288</v>
      </c>
      <c r="O6" s="6">
        <v>159.44572870573415</v>
      </c>
      <c r="P6" s="6">
        <v>855.70059487613071</v>
      </c>
      <c r="Q6" s="6">
        <v>106.41137179164873</v>
      </c>
      <c r="R6" s="6">
        <v>2.7918634747447886</v>
      </c>
      <c r="S6" s="6">
        <v>2.3964929165478348</v>
      </c>
      <c r="T6" s="6">
        <v>38.436213279634181</v>
      </c>
      <c r="U6" s="6">
        <v>118.74414644576068</v>
      </c>
      <c r="V6" s="6">
        <v>2.015885045724525</v>
      </c>
      <c r="W6" s="6">
        <v>71.215859382075067</v>
      </c>
      <c r="X6" s="6">
        <v>1320.3988873385329</v>
      </c>
      <c r="Y6" s="6">
        <v>3.2191893035986685</v>
      </c>
      <c r="Z6" s="6">
        <v>1.6341665186940473</v>
      </c>
      <c r="AA6" s="6">
        <v>4.7053779762380668</v>
      </c>
      <c r="AB6" s="6">
        <v>15.753614168437633</v>
      </c>
      <c r="AC6" s="6">
        <v>59.918267019673266</v>
      </c>
      <c r="AD6" s="6">
        <v>256.22303754761998</v>
      </c>
      <c r="AE6" s="6">
        <v>67.771737058209609</v>
      </c>
      <c r="AF6" s="6">
        <v>109.6117411436831</v>
      </c>
      <c r="AG6" s="6">
        <v>10372.671854769895</v>
      </c>
      <c r="AH6" s="6">
        <v>276.71507110030132</v>
      </c>
      <c r="AI6" s="6">
        <v>234.76718694168568</v>
      </c>
      <c r="AJ6" s="6">
        <v>740.92901586670041</v>
      </c>
      <c r="AK6" s="6">
        <v>38.396565682515238</v>
      </c>
      <c r="AL6" s="6">
        <v>282.43231924684221</v>
      </c>
      <c r="AM6" s="6">
        <v>5.8344946179187698</v>
      </c>
      <c r="AN6" s="6">
        <v>2.9460820318998864</v>
      </c>
      <c r="AO6" s="6">
        <v>24.642445340812611</v>
      </c>
      <c r="AP6" s="6">
        <v>98.4815787839308</v>
      </c>
      <c r="AQ6" s="6">
        <v>8.2614004583804981</v>
      </c>
      <c r="AR6" s="6">
        <v>107.7312861856372</v>
      </c>
      <c r="AS6" s="6">
        <v>920.5566725028898</v>
      </c>
      <c r="AT6" s="6">
        <v>7.4214002213700079</v>
      </c>
      <c r="AU6" s="6">
        <v>51.690838806299404</v>
      </c>
      <c r="AV6" s="6">
        <v>65.668435189450804</v>
      </c>
      <c r="AW6" s="6">
        <v>190.28444199665526</v>
      </c>
      <c r="AX6" s="6">
        <v>84.168564759158912</v>
      </c>
      <c r="AY6" s="6">
        <v>608.44084566305332</v>
      </c>
      <c r="AZ6" s="6">
        <v>34.258703175405934</v>
      </c>
      <c r="BA6" s="6">
        <v>418.49683189447251</v>
      </c>
      <c r="BB6" s="6">
        <v>15.268589234776341</v>
      </c>
      <c r="BC6" s="6">
        <v>700.10882299456341</v>
      </c>
      <c r="BD6" s="6">
        <v>53.369017693253468</v>
      </c>
      <c r="BE6" s="6">
        <v>6.4622802856432893</v>
      </c>
      <c r="BF6" s="6">
        <v>557.64434513169817</v>
      </c>
      <c r="BG6" s="6">
        <v>0.64309640348962882</v>
      </c>
      <c r="BH6" s="6">
        <v>15.004229150589115</v>
      </c>
      <c r="BI6" s="6">
        <v>600.25955054978374</v>
      </c>
      <c r="BJ6" s="6">
        <v>56.803729280417564</v>
      </c>
      <c r="BK6" s="6">
        <v>221.31123532997228</v>
      </c>
      <c r="BL6" s="6">
        <v>117.22761715706355</v>
      </c>
      <c r="BM6" s="6">
        <v>15.601324625258469</v>
      </c>
      <c r="BN6" s="6">
        <v>16.49582558093481</v>
      </c>
      <c r="BO6" s="6">
        <v>11.573027647117998</v>
      </c>
      <c r="BP6" s="6">
        <v>121.08270757290084</v>
      </c>
      <c r="BQ6" s="6">
        <v>0.77774869433332272</v>
      </c>
      <c r="BR6" s="6">
        <v>80.149017066032698</v>
      </c>
      <c r="BS6" s="6">
        <v>6.5555982646174238</v>
      </c>
      <c r="BT6" s="6">
        <v>39.436306244874359</v>
      </c>
      <c r="BU6" s="6">
        <v>51.547016241847174</v>
      </c>
      <c r="BV6" s="6">
        <v>92.251014076056691</v>
      </c>
      <c r="BW6" s="6">
        <v>127.0980596312567</v>
      </c>
      <c r="BX6" s="6">
        <v>1863.0483076628502</v>
      </c>
      <c r="BY6" s="6">
        <v>9568.6193376311749</v>
      </c>
      <c r="BZ6" s="6">
        <v>30.647738540971542</v>
      </c>
      <c r="CA6" s="6">
        <v>371.46543702487901</v>
      </c>
      <c r="CB6" s="6">
        <v>189.63861184151068</v>
      </c>
      <c r="CC6" s="6">
        <v>2.247523507414277</v>
      </c>
      <c r="CD6" s="6">
        <v>44.509766403041347</v>
      </c>
      <c r="CE6" s="6">
        <v>639.80097243953219</v>
      </c>
      <c r="CF6" s="6">
        <v>19.726889594697571</v>
      </c>
      <c r="CG6" s="6">
        <v>36.424570787582503</v>
      </c>
      <c r="CH6" s="6">
        <v>1310.7247996369997</v>
      </c>
      <c r="CI6" s="6">
        <v>147.92488685740358</v>
      </c>
      <c r="CJ6" s="6">
        <v>284.11832108436118</v>
      </c>
      <c r="CK6" s="6">
        <v>36.428396783675026</v>
      </c>
      <c r="CL6" s="6">
        <v>93.022138347468143</v>
      </c>
      <c r="CM6" s="6">
        <v>0.7920200033881033</v>
      </c>
      <c r="CN6" s="6">
        <v>281.03074446679153</v>
      </c>
      <c r="CO6" s="6">
        <v>11.023217244116006</v>
      </c>
      <c r="CP6" s="6">
        <v>47.241274785415001</v>
      </c>
      <c r="CQ6" s="6">
        <v>38.307511701681882</v>
      </c>
      <c r="CR6" s="6">
        <v>36.596034081880987</v>
      </c>
      <c r="CS6" s="6">
        <v>33.67179652269013</v>
      </c>
      <c r="CT6" s="6">
        <v>1.3283874786878889</v>
      </c>
      <c r="CU6" s="6">
        <v>143.42486547027838</v>
      </c>
      <c r="CV6" s="6">
        <v>29.885656144444379</v>
      </c>
      <c r="CW6" s="6">
        <v>40.867087438208436</v>
      </c>
      <c r="CX6" s="6">
        <v>3.9069881500788903</v>
      </c>
      <c r="CY6" s="6">
        <v>27.781798744591274</v>
      </c>
      <c r="CZ6" s="6">
        <v>181.9949015013531</v>
      </c>
      <c r="DA6" s="6">
        <v>46.789383319635959</v>
      </c>
      <c r="DB6" s="6">
        <v>156.05668166447842</v>
      </c>
      <c r="DC6" s="6">
        <v>1.2779361645777445</v>
      </c>
      <c r="DD6" s="6">
        <v>652.8602807051883</v>
      </c>
      <c r="DE6" s="6">
        <v>20.19538284580706</v>
      </c>
      <c r="DF6" s="6">
        <v>184.17268494050958</v>
      </c>
      <c r="DG6" s="6">
        <v>3.4819128721072499</v>
      </c>
      <c r="DH6" s="6">
        <v>430.0559691401541</v>
      </c>
      <c r="DI6" s="6">
        <v>6.5154953551097963</v>
      </c>
      <c r="DJ6" s="6">
        <v>18.688578151246045</v>
      </c>
      <c r="DK6" s="6">
        <v>257.17529920243783</v>
      </c>
      <c r="DL6" s="6">
        <v>32.406935898355805</v>
      </c>
      <c r="DM6" s="6">
        <v>10.021956629931838</v>
      </c>
      <c r="DN6" s="6">
        <v>122.97634373201132</v>
      </c>
      <c r="DO6" s="6">
        <v>154.100348904573</v>
      </c>
      <c r="DP6" s="6">
        <v>18.938074121981284</v>
      </c>
      <c r="DQ6" s="6">
        <v>199.31190039447378</v>
      </c>
      <c r="DR6" s="6">
        <v>2127.6247968961593</v>
      </c>
      <c r="DS6" s="6">
        <v>29.168811187009474</v>
      </c>
      <c r="DT6" s="6">
        <v>149.08874776913902</v>
      </c>
      <c r="DU6" s="6">
        <v>40.914368686380115</v>
      </c>
      <c r="DV6" s="6">
        <v>182.92741327497234</v>
      </c>
      <c r="DW6" s="6">
        <v>30.611574060674339</v>
      </c>
      <c r="DX6" s="6">
        <v>11.230220067452388</v>
      </c>
      <c r="DY6" s="6">
        <v>1403.0882594691946</v>
      </c>
      <c r="DZ6" s="6">
        <v>20.36581453069541</v>
      </c>
      <c r="EA6" s="6">
        <v>172.49862018823796</v>
      </c>
      <c r="EB6" s="6">
        <v>662.62049722040297</v>
      </c>
      <c r="EC6" s="6">
        <v>56.203884234537796</v>
      </c>
      <c r="ED6" s="6">
        <v>392.17054724285373</v>
      </c>
      <c r="EE6" s="6">
        <v>222.78255705397376</v>
      </c>
      <c r="EF6" s="6">
        <v>107.23156213261801</v>
      </c>
      <c r="EG6" s="6">
        <v>36.35971121571032</v>
      </c>
      <c r="EH6" s="6">
        <v>3.9581648679699764</v>
      </c>
      <c r="EI6" s="6">
        <v>257.28860318874706</v>
      </c>
      <c r="EJ6" s="6">
        <v>1870.0387608617959</v>
      </c>
      <c r="EK6" s="6">
        <v>66.108479927924563</v>
      </c>
      <c r="EL6" s="6">
        <v>113.53346328355505</v>
      </c>
      <c r="EM6" s="6">
        <v>281.90037254310403</v>
      </c>
      <c r="EN6" s="6">
        <v>94.093186652582716</v>
      </c>
      <c r="EO6" s="6">
        <v>28.469029763105748</v>
      </c>
      <c r="EP6" s="6">
        <v>2.7711177969630159</v>
      </c>
      <c r="EQ6" s="6">
        <v>89.483420809268807</v>
      </c>
      <c r="ER6" s="6">
        <v>42.153154046725625</v>
      </c>
      <c r="ES6" s="6">
        <v>167.0227138259097</v>
      </c>
      <c r="ET6" s="6">
        <v>107.34063591229074</v>
      </c>
      <c r="EU6" s="6">
        <v>121.3433242743406</v>
      </c>
      <c r="EV6" s="6">
        <v>1.1372960145379907</v>
      </c>
      <c r="EW6" s="6">
        <v>3.9946134810471463</v>
      </c>
      <c r="EX6" s="6">
        <v>51.058434738631377</v>
      </c>
      <c r="EY6" s="6">
        <v>19.966109932404837</v>
      </c>
      <c r="EZ6" s="6">
        <v>91.163123277426337</v>
      </c>
      <c r="FA6" s="6">
        <v>12.995525359191511</v>
      </c>
      <c r="FB6" s="6">
        <v>0.78466207746371375</v>
      </c>
      <c r="FC6" s="6">
        <v>150.40144242229837</v>
      </c>
      <c r="FD6" s="6">
        <v>173.76793515313008</v>
      </c>
      <c r="FE6" s="6">
        <v>64.681990434638266</v>
      </c>
      <c r="FF6" s="6">
        <v>539.06006414776391</v>
      </c>
      <c r="FG6" s="6">
        <v>46.135495349419372</v>
      </c>
      <c r="FH6" s="6">
        <v>39.581858271458763</v>
      </c>
      <c r="FI6" s="6">
        <v>7.1915738943320981</v>
      </c>
      <c r="FJ6" s="6">
        <v>0.63158401862872837</v>
      </c>
      <c r="FK6" s="6">
        <v>12.117997137322643</v>
      </c>
      <c r="FL6" s="6">
        <v>72.140832799614785</v>
      </c>
      <c r="FM6" s="6">
        <v>455.39199273961816</v>
      </c>
      <c r="FN6" s="6">
        <v>408.73423222725523</v>
      </c>
      <c r="FO6" s="6">
        <v>296.58170056915833</v>
      </c>
      <c r="FP6" s="6">
        <v>635.70276406533924</v>
      </c>
      <c r="FQ6" s="6">
        <v>32.739172099552142</v>
      </c>
      <c r="FR6" s="6">
        <v>2802.1545465547561</v>
      </c>
      <c r="FS6" s="6">
        <v>171.44379355707582</v>
      </c>
      <c r="FT6" s="6">
        <v>0.89217592863199113</v>
      </c>
      <c r="FU6" s="6">
        <v>180.95587433936959</v>
      </c>
      <c r="FV6" s="6">
        <v>548.83604872716967</v>
      </c>
      <c r="FW6" s="6">
        <v>1.3160728657789218</v>
      </c>
      <c r="FX6" s="6">
        <v>0.9553911941052835</v>
      </c>
      <c r="FY6" s="6">
        <v>174.12201747650153</v>
      </c>
      <c r="FZ6" s="6">
        <v>525.80785129330479</v>
      </c>
      <c r="GA6" s="6">
        <v>124.8169746106813</v>
      </c>
      <c r="GB6" s="6">
        <v>129.73620307949923</v>
      </c>
    </row>
    <row r="7" spans="1:186">
      <c r="A7" s="4" t="s">
        <v>238</v>
      </c>
      <c r="B7" s="6">
        <f t="shared" ref="B7:AG7" si="0">SUM(B10:B15,B17)</f>
        <v>7.3267504896604967</v>
      </c>
      <c r="C7" s="6">
        <f t="shared" si="0"/>
        <v>27.433809655099815</v>
      </c>
      <c r="D7" s="6">
        <f t="shared" si="0"/>
        <v>5.8594539973444423E-2</v>
      </c>
      <c r="E7" s="6">
        <f t="shared" si="0"/>
        <v>3.3076799664483778E-2</v>
      </c>
      <c r="F7" s="6">
        <f t="shared" si="0"/>
        <v>3.6756699311091912</v>
      </c>
      <c r="G7" s="6">
        <f t="shared" si="0"/>
        <v>4.576699314905909E-2</v>
      </c>
      <c r="H7" s="6">
        <f t="shared" si="0"/>
        <v>2.9138244066142828E-3</v>
      </c>
      <c r="I7" s="6">
        <f t="shared" si="0"/>
        <v>0.35729517799977817</v>
      </c>
      <c r="J7" s="6">
        <f t="shared" si="0"/>
        <v>0.10953461932776405</v>
      </c>
      <c r="K7" s="6">
        <f t="shared" si="0"/>
        <v>0.28224451444844922</v>
      </c>
      <c r="L7" s="6">
        <f t="shared" si="0"/>
        <v>12.3202727977975</v>
      </c>
      <c r="M7" s="6">
        <f t="shared" si="0"/>
        <v>0.5363427956610608</v>
      </c>
      <c r="N7" s="6">
        <f t="shared" si="0"/>
        <v>13.388583594833658</v>
      </c>
      <c r="O7" s="6">
        <f t="shared" si="0"/>
        <v>28.84383669606094</v>
      </c>
      <c r="P7" s="6">
        <f t="shared" si="0"/>
        <v>23.413960908912866</v>
      </c>
      <c r="Q7" s="6">
        <f t="shared" si="0"/>
        <v>0.20264868649620313</v>
      </c>
      <c r="R7" s="6">
        <f t="shared" si="0"/>
        <v>6.2977268751065428E-3</v>
      </c>
      <c r="S7" s="6">
        <f t="shared" si="0"/>
        <v>8.1668826794713562E-3</v>
      </c>
      <c r="T7" s="6">
        <f t="shared" si="0"/>
        <v>4.8676987367173977E-2</v>
      </c>
      <c r="U7" s="6">
        <f t="shared" si="0"/>
        <v>0.11303571138429953</v>
      </c>
      <c r="V7" s="6">
        <f t="shared" si="0"/>
        <v>1.5132403217489768E-2</v>
      </c>
      <c r="W7" s="6">
        <f t="shared" si="0"/>
        <v>1.3102524432551865</v>
      </c>
      <c r="X7" s="6">
        <f t="shared" si="0"/>
        <v>12.198198835188458</v>
      </c>
      <c r="Y7" s="6">
        <f t="shared" si="0"/>
        <v>2.418402576644257E-2</v>
      </c>
      <c r="Z7" s="6">
        <f t="shared" si="0"/>
        <v>5.221717998824817E-3</v>
      </c>
      <c r="AA7" s="6">
        <f t="shared" si="0"/>
        <v>5.8104278774982664E-2</v>
      </c>
      <c r="AB7" s="6">
        <f t="shared" si="0"/>
        <v>0.41320012609670825</v>
      </c>
      <c r="AC7" s="6">
        <f t="shared" si="0"/>
        <v>7.5779731387158895</v>
      </c>
      <c r="AD7" s="6">
        <f t="shared" si="0"/>
        <v>0.73870404929709355</v>
      </c>
      <c r="AE7" s="6">
        <f t="shared" si="0"/>
        <v>0.17238775656229963</v>
      </c>
      <c r="AF7" s="6">
        <f t="shared" si="0"/>
        <v>0.41431419929120167</v>
      </c>
      <c r="AG7" s="6">
        <f t="shared" si="0"/>
        <v>27.780836405914688</v>
      </c>
      <c r="AH7" s="6">
        <f t="shared" ref="AH7:BM7" si="1">SUM(AH10:AH15,AH17)</f>
        <v>22.003577659663506</v>
      </c>
      <c r="AI7" s="6">
        <f t="shared" si="1"/>
        <v>20.889433166995925</v>
      </c>
      <c r="AJ7" s="6">
        <f t="shared" si="1"/>
        <v>108.21752951130739</v>
      </c>
      <c r="AK7" s="6">
        <f t="shared" si="1"/>
        <v>4.0508354946383767</v>
      </c>
      <c r="AL7" s="6">
        <f t="shared" si="1"/>
        <v>1.5403195006928658</v>
      </c>
      <c r="AM7" s="6">
        <f t="shared" si="1"/>
        <v>0.50978190942217594</v>
      </c>
      <c r="AN7" s="6">
        <f t="shared" si="1"/>
        <v>6.6179634968030365E-2</v>
      </c>
      <c r="AO7" s="6">
        <f t="shared" si="1"/>
        <v>0.12222112474852978</v>
      </c>
      <c r="AP7" s="6">
        <f t="shared" si="1"/>
        <v>0.83689405773276981</v>
      </c>
      <c r="AQ7" s="6">
        <f t="shared" si="1"/>
        <v>1.406321375021651E-2</v>
      </c>
      <c r="AR7" s="6">
        <f t="shared" si="1"/>
        <v>0.3255504106937343</v>
      </c>
      <c r="AS7" s="6">
        <f t="shared" si="1"/>
        <v>2.4654897800828119</v>
      </c>
      <c r="AT7" s="6">
        <f t="shared" si="1"/>
        <v>0.39475185361363607</v>
      </c>
      <c r="AU7" s="6">
        <f t="shared" si="1"/>
        <v>0.19883723908535711</v>
      </c>
      <c r="AV7" s="6">
        <f t="shared" si="1"/>
        <v>0.5064392121943907</v>
      </c>
      <c r="AW7" s="6">
        <f t="shared" si="1"/>
        <v>2.0034625476195136</v>
      </c>
      <c r="AX7" s="6">
        <f t="shared" si="1"/>
        <v>0.68081736694221473</v>
      </c>
      <c r="AY7" s="6">
        <f t="shared" si="1"/>
        <v>4.7575934064662455</v>
      </c>
      <c r="AZ7" s="6">
        <f t="shared" si="1"/>
        <v>2.9899606392466311</v>
      </c>
      <c r="BA7" s="6">
        <f t="shared" si="1"/>
        <v>1.1687247289589955</v>
      </c>
      <c r="BB7" s="6">
        <f t="shared" si="1"/>
        <v>2.4085405926335037E-2</v>
      </c>
      <c r="BC7" s="6">
        <f t="shared" si="1"/>
        <v>59.424138361075833</v>
      </c>
      <c r="BD7" s="6">
        <f t="shared" si="1"/>
        <v>2.7996794326082874E-2</v>
      </c>
      <c r="BE7" s="6">
        <f t="shared" si="1"/>
        <v>5.6735847723048648E-2</v>
      </c>
      <c r="BF7" s="6">
        <f t="shared" si="1"/>
        <v>1.7042560592918012</v>
      </c>
      <c r="BG7" s="6">
        <f t="shared" si="1"/>
        <v>8.6902690347706989E-3</v>
      </c>
      <c r="BH7" s="6">
        <f t="shared" si="1"/>
        <v>0.9378627111116693</v>
      </c>
      <c r="BI7" s="6">
        <f t="shared" si="1"/>
        <v>3.3486267344685787</v>
      </c>
      <c r="BJ7" s="6">
        <f t="shared" si="1"/>
        <v>7.6183573603006219E-2</v>
      </c>
      <c r="BK7" s="6">
        <f t="shared" si="1"/>
        <v>19.305737228294198</v>
      </c>
      <c r="BL7" s="6">
        <f t="shared" si="1"/>
        <v>15.332568574053527</v>
      </c>
      <c r="BM7" s="6">
        <f t="shared" si="1"/>
        <v>1.3612338868333513</v>
      </c>
      <c r="BN7" s="6">
        <f t="shared" ref="BN7:CS7" si="2">SUM(BN10:BN15,BN17)</f>
        <v>1.411970856091076</v>
      </c>
      <c r="BO7" s="6">
        <f t="shared" si="2"/>
        <v>1.0920674576569249</v>
      </c>
      <c r="BP7" s="6">
        <f t="shared" si="2"/>
        <v>0.56026986844757343</v>
      </c>
      <c r="BQ7" s="6">
        <f t="shared" si="2"/>
        <v>6.4012637271480466E-3</v>
      </c>
      <c r="BR7" s="6">
        <f t="shared" si="2"/>
        <v>1.8469387209457038</v>
      </c>
      <c r="BS7" s="6">
        <f t="shared" si="2"/>
        <v>8.1490672218428442E-2</v>
      </c>
      <c r="BT7" s="6">
        <f t="shared" si="2"/>
        <v>0.42883221458434823</v>
      </c>
      <c r="BU7" s="6">
        <f t="shared" si="2"/>
        <v>5.8511837697110769E-2</v>
      </c>
      <c r="BV7" s="6">
        <f t="shared" si="2"/>
        <v>3.592862708242007</v>
      </c>
      <c r="BW7" s="6">
        <f t="shared" si="2"/>
        <v>0.13001849995005357</v>
      </c>
      <c r="BX7" s="6">
        <f t="shared" si="2"/>
        <v>26.14662675294473</v>
      </c>
      <c r="BY7" s="6">
        <f t="shared" si="2"/>
        <v>339.49257879752133</v>
      </c>
      <c r="BZ7" s="6">
        <f t="shared" si="2"/>
        <v>0.10445386021781128</v>
      </c>
      <c r="CA7" s="6">
        <f t="shared" si="2"/>
        <v>2.0662037325563314</v>
      </c>
      <c r="CB7" s="6">
        <f t="shared" si="2"/>
        <v>2.0663161865272408</v>
      </c>
      <c r="CC7" s="6">
        <f t="shared" si="2"/>
        <v>6.1997081456305336E-3</v>
      </c>
      <c r="CD7" s="6">
        <f t="shared" si="2"/>
        <v>0.22947011434853454</v>
      </c>
      <c r="CE7" s="6">
        <f t="shared" si="2"/>
        <v>1.2961979121125287</v>
      </c>
      <c r="CF7" s="6">
        <f t="shared" si="2"/>
        <v>7.7925268720825183E-2</v>
      </c>
      <c r="CG7" s="6">
        <f t="shared" si="2"/>
        <v>0.2181496876877404</v>
      </c>
      <c r="CH7" s="6">
        <f t="shared" si="2"/>
        <v>12.341825009774498</v>
      </c>
      <c r="CI7" s="6">
        <f t="shared" si="2"/>
        <v>0.45331138704971113</v>
      </c>
      <c r="CJ7" s="6">
        <f t="shared" si="2"/>
        <v>35.7228151304626</v>
      </c>
      <c r="CK7" s="6">
        <f t="shared" si="2"/>
        <v>0.16733866123473545</v>
      </c>
      <c r="CL7" s="6">
        <f t="shared" si="2"/>
        <v>2.0653373739918064</v>
      </c>
      <c r="CM7" s="6">
        <f t="shared" si="2"/>
        <v>2.6035439235558209E-2</v>
      </c>
      <c r="CN7" s="6">
        <f t="shared" si="2"/>
        <v>1.6631985732454599</v>
      </c>
      <c r="CO7" s="6">
        <f t="shared" si="2"/>
        <v>9.080665261142512E-2</v>
      </c>
      <c r="CP7" s="6">
        <f t="shared" si="2"/>
        <v>1.1824925695855533</v>
      </c>
      <c r="CQ7" s="6">
        <f t="shared" si="2"/>
        <v>0.12422794196588263</v>
      </c>
      <c r="CR7" s="6">
        <f t="shared" si="2"/>
        <v>3.9851664025507407</v>
      </c>
      <c r="CS7" s="6">
        <f t="shared" si="2"/>
        <v>0.16878987054262048</v>
      </c>
      <c r="CT7" s="6">
        <f t="shared" ref="CT7:DY7" si="3">SUM(CT10:CT15,CT17)</f>
        <v>6.626429085524607E-3</v>
      </c>
      <c r="CU7" s="6">
        <f t="shared" si="3"/>
        <v>0.83643658325340864</v>
      </c>
      <c r="CV7" s="6">
        <f t="shared" si="3"/>
        <v>1.2575529944317303</v>
      </c>
      <c r="CW7" s="6">
        <f t="shared" si="3"/>
        <v>5.966224326209689E-2</v>
      </c>
      <c r="CX7" s="6">
        <f t="shared" si="3"/>
        <v>1.0029755390035715E-2</v>
      </c>
      <c r="CY7" s="6">
        <f t="shared" si="3"/>
        <v>3.5605289672663125E-2</v>
      </c>
      <c r="CZ7" s="6">
        <f t="shared" si="3"/>
        <v>1.6689595478994732</v>
      </c>
      <c r="DA7" s="6">
        <f t="shared" si="3"/>
        <v>0.13981423165038134</v>
      </c>
      <c r="DB7" s="6">
        <f t="shared" si="3"/>
        <v>12.62365716418558</v>
      </c>
      <c r="DC7" s="6">
        <f t="shared" si="3"/>
        <v>4.2298406623812804E-3</v>
      </c>
      <c r="DD7" s="6">
        <f t="shared" si="3"/>
        <v>3.7501235522515102</v>
      </c>
      <c r="DE7" s="6">
        <f t="shared" si="3"/>
        <v>1.8042212260603544E-2</v>
      </c>
      <c r="DF7" s="6">
        <f t="shared" si="3"/>
        <v>31.909785526505495</v>
      </c>
      <c r="DG7" s="6">
        <f t="shared" si="3"/>
        <v>1.5630801788241062E-2</v>
      </c>
      <c r="DH7" s="6">
        <f t="shared" si="3"/>
        <v>8.8078852856369778</v>
      </c>
      <c r="DI7" s="6">
        <f t="shared" si="3"/>
        <v>7.1705899855419942E-3</v>
      </c>
      <c r="DJ7" s="6">
        <f t="shared" si="3"/>
        <v>8.0720333252573148E-2</v>
      </c>
      <c r="DK7" s="6">
        <f t="shared" si="3"/>
        <v>22.163545422874378</v>
      </c>
      <c r="DL7" s="6">
        <f t="shared" si="3"/>
        <v>3.2035627943746348</v>
      </c>
      <c r="DM7" s="6">
        <f t="shared" si="3"/>
        <v>4.3477553222835648E-2</v>
      </c>
      <c r="DN7" s="6">
        <f t="shared" si="3"/>
        <v>11.932977237712105</v>
      </c>
      <c r="DO7" s="6">
        <f t="shared" si="3"/>
        <v>2.0205780256719601</v>
      </c>
      <c r="DP7" s="6">
        <f t="shared" si="3"/>
        <v>0.77519037922114442</v>
      </c>
      <c r="DQ7" s="6">
        <f t="shared" si="3"/>
        <v>33.105515583162124</v>
      </c>
      <c r="DR7" s="6">
        <f t="shared" si="3"/>
        <v>253.77237093697369</v>
      </c>
      <c r="DS7" s="6">
        <f t="shared" si="3"/>
        <v>0.26463685709528406</v>
      </c>
      <c r="DT7" s="6">
        <f t="shared" si="3"/>
        <v>0.44492089917002281</v>
      </c>
      <c r="DU7" s="6">
        <f t="shared" si="3"/>
        <v>0.1750948195517279</v>
      </c>
      <c r="DV7" s="6">
        <f t="shared" si="3"/>
        <v>6.9428486285201521</v>
      </c>
      <c r="DW7" s="6">
        <f t="shared" si="3"/>
        <v>8.4506531209792124E-2</v>
      </c>
      <c r="DX7" s="6">
        <f t="shared" si="3"/>
        <v>4.1238994972895994E-2</v>
      </c>
      <c r="DY7" s="6">
        <f t="shared" si="3"/>
        <v>49.7997592804821</v>
      </c>
      <c r="DZ7" s="6">
        <f t="shared" ref="DZ7:FE7" si="4">SUM(DZ10:DZ15,DZ17)</f>
        <v>0.17673487347163797</v>
      </c>
      <c r="EA7" s="6">
        <f t="shared" si="4"/>
        <v>2.8581864370080146</v>
      </c>
      <c r="EB7" s="6">
        <f t="shared" si="4"/>
        <v>14.828298446461549</v>
      </c>
      <c r="EC7" s="6">
        <f t="shared" si="4"/>
        <v>4.1317366903247983</v>
      </c>
      <c r="ED7" s="6">
        <f t="shared" si="4"/>
        <v>1.4537310349518398</v>
      </c>
      <c r="EE7" s="6">
        <f t="shared" si="4"/>
        <v>0.79201169749404765</v>
      </c>
      <c r="EF7" s="6">
        <f t="shared" si="4"/>
        <v>0.71625836409788091</v>
      </c>
      <c r="EG7" s="6">
        <f t="shared" si="4"/>
        <v>0.25638676539289484</v>
      </c>
      <c r="EH7" s="6">
        <f t="shared" si="4"/>
        <v>6.4530254877600184E-3</v>
      </c>
      <c r="EI7" s="6">
        <f t="shared" si="4"/>
        <v>0.92807929533868483</v>
      </c>
      <c r="EJ7" s="6">
        <f t="shared" si="4"/>
        <v>4.144631267411155</v>
      </c>
      <c r="EK7" s="6">
        <f t="shared" si="4"/>
        <v>6.3222488561251566</v>
      </c>
      <c r="EL7" s="6">
        <f t="shared" si="4"/>
        <v>0.55871060578806675</v>
      </c>
      <c r="EM7" s="6">
        <f t="shared" si="4"/>
        <v>12.636820232646528</v>
      </c>
      <c r="EN7" s="6">
        <f t="shared" si="4"/>
        <v>8.4291820327091518</v>
      </c>
      <c r="EO7" s="6">
        <f t="shared" si="4"/>
        <v>0.53016794768612541</v>
      </c>
      <c r="EP7" s="6">
        <f t="shared" si="4"/>
        <v>0.1185133521738545</v>
      </c>
      <c r="EQ7" s="6">
        <f t="shared" si="4"/>
        <v>13.32161591242669</v>
      </c>
      <c r="ER7" s="6">
        <f t="shared" si="4"/>
        <v>0.35997358563565729</v>
      </c>
      <c r="ES7" s="6">
        <f t="shared" si="4"/>
        <v>17.493658483279749</v>
      </c>
      <c r="ET7" s="6">
        <f t="shared" si="4"/>
        <v>0.23808076068377904</v>
      </c>
      <c r="EU7" s="6">
        <f t="shared" si="4"/>
        <v>13.916162850523339</v>
      </c>
      <c r="EV7" s="6">
        <f t="shared" si="4"/>
        <v>4.0398391404575351E-2</v>
      </c>
      <c r="EW7" s="6">
        <f t="shared" si="4"/>
        <v>2.977378075402683E-2</v>
      </c>
      <c r="EX7" s="6">
        <f t="shared" si="4"/>
        <v>0.16767274495776396</v>
      </c>
      <c r="EY7" s="6">
        <f t="shared" si="4"/>
        <v>7.0037492285632413E-2</v>
      </c>
      <c r="EZ7" s="6">
        <f t="shared" si="4"/>
        <v>0.25308182601187201</v>
      </c>
      <c r="FA7" s="6">
        <f t="shared" si="4"/>
        <v>0.51784314655584418</v>
      </c>
      <c r="FB7" s="6">
        <f t="shared" si="4"/>
        <v>5.593584009532554E-3</v>
      </c>
      <c r="FC7" s="6">
        <f t="shared" si="4"/>
        <v>0.93765080534330092</v>
      </c>
      <c r="FD7" s="6">
        <f t="shared" si="4"/>
        <v>24.845118643812164</v>
      </c>
      <c r="FE7" s="6">
        <f t="shared" si="4"/>
        <v>7.8845547724212235</v>
      </c>
      <c r="FF7" s="6">
        <f t="shared" ref="FF7:GB7" si="5">SUM(FF10:FF15,FF17)</f>
        <v>7.1166302518482949</v>
      </c>
      <c r="FG7" s="6">
        <f t="shared" si="5"/>
        <v>0.63702922591991551</v>
      </c>
      <c r="FH7" s="6">
        <f t="shared" si="5"/>
        <v>0.42031415836562241</v>
      </c>
      <c r="FI7" s="6">
        <f t="shared" si="5"/>
        <v>0.20102967214895301</v>
      </c>
      <c r="FJ7" s="6">
        <f t="shared" si="5"/>
        <v>5.8868805985868231E-3</v>
      </c>
      <c r="FK7" s="6">
        <f t="shared" si="5"/>
        <v>2.9670203039347486E-2</v>
      </c>
      <c r="FL7" s="6">
        <f t="shared" si="5"/>
        <v>0.48338393171247585</v>
      </c>
      <c r="FM7" s="6">
        <f t="shared" si="5"/>
        <v>1.2236679936745181</v>
      </c>
      <c r="FN7" s="6">
        <f t="shared" si="5"/>
        <v>42.16596020568366</v>
      </c>
      <c r="FO7" s="6">
        <f t="shared" si="5"/>
        <v>27.339577495544756</v>
      </c>
      <c r="FP7" s="6">
        <f t="shared" si="5"/>
        <v>0.78609222632471187</v>
      </c>
      <c r="FQ7" s="6">
        <f t="shared" si="5"/>
        <v>0.12945891311378355</v>
      </c>
      <c r="FR7" s="6">
        <f t="shared" si="5"/>
        <v>6.430057995286365</v>
      </c>
      <c r="FS7" s="6">
        <f t="shared" si="5"/>
        <v>0.76757773571337584</v>
      </c>
      <c r="FT7" s="6">
        <f t="shared" si="5"/>
        <v>6.2870798034708724E-3</v>
      </c>
      <c r="FU7" s="6">
        <f t="shared" si="5"/>
        <v>1.2320673051045414</v>
      </c>
      <c r="FV7" s="6">
        <f t="shared" si="5"/>
        <v>3.191348554319966</v>
      </c>
      <c r="FW7" s="6">
        <f t="shared" si="5"/>
        <v>3.9788972617456668E-2</v>
      </c>
      <c r="FX7" s="6">
        <f t="shared" si="5"/>
        <v>9.7177079393258644E-3</v>
      </c>
      <c r="FY7" s="6">
        <f t="shared" si="5"/>
        <v>5.3119120527967958</v>
      </c>
      <c r="FZ7" s="6">
        <f t="shared" si="5"/>
        <v>13.174400653473326</v>
      </c>
      <c r="GA7" s="6">
        <f t="shared" si="5"/>
        <v>12.812895952807482</v>
      </c>
      <c r="GB7" s="6">
        <f t="shared" si="5"/>
        <v>7.033834772468718</v>
      </c>
      <c r="GC7" s="7"/>
    </row>
    <row r="8" spans="1:186">
      <c r="A8" s="4" t="s">
        <v>226</v>
      </c>
      <c r="B8" s="6">
        <f t="shared" ref="B8:AG8" si="6">B7/B6</f>
        <v>2.9517156455275761E-2</v>
      </c>
      <c r="C8" s="6">
        <f t="shared" si="6"/>
        <v>0.12154539228815377</v>
      </c>
      <c r="D8" s="6">
        <f t="shared" si="6"/>
        <v>2.2462813376351821E-3</v>
      </c>
      <c r="E8" s="6">
        <f t="shared" si="6"/>
        <v>2.1911899228591169E-3</v>
      </c>
      <c r="F8" s="6">
        <f t="shared" si="6"/>
        <v>1.1206965876276129E-2</v>
      </c>
      <c r="G8" s="6">
        <f t="shared" si="6"/>
        <v>1.6240534200743981E-3</v>
      </c>
      <c r="H8" s="6">
        <f t="shared" si="6"/>
        <v>4.5029882725867113E-3</v>
      </c>
      <c r="I8" s="6">
        <f t="shared" si="6"/>
        <v>2.240076032604866E-3</v>
      </c>
      <c r="J8" s="6">
        <f t="shared" si="6"/>
        <v>1.358125751026546E-3</v>
      </c>
      <c r="K8" s="6">
        <f t="shared" si="6"/>
        <v>4.5152219953056554E-3</v>
      </c>
      <c r="L8" s="6">
        <f t="shared" si="6"/>
        <v>0.12964911144774952</v>
      </c>
      <c r="M8" s="6">
        <f t="shared" si="6"/>
        <v>4.8453452422406573E-3</v>
      </c>
      <c r="N8" s="6">
        <f t="shared" si="6"/>
        <v>0.13600877169141495</v>
      </c>
      <c r="O8" s="6">
        <f t="shared" si="6"/>
        <v>0.18090065460012306</v>
      </c>
      <c r="P8" s="6">
        <f t="shared" si="6"/>
        <v>2.7362328656908574E-2</v>
      </c>
      <c r="Q8" s="6">
        <f t="shared" si="6"/>
        <v>1.9043893813622201E-3</v>
      </c>
      <c r="R8" s="6">
        <f t="shared" si="6"/>
        <v>2.2557431378990456E-3</v>
      </c>
      <c r="S8" s="6">
        <f t="shared" si="6"/>
        <v>3.4078476189430217E-3</v>
      </c>
      <c r="T8" s="6">
        <f t="shared" si="6"/>
        <v>1.2664355620319646E-3</v>
      </c>
      <c r="U8" s="6">
        <f t="shared" si="6"/>
        <v>9.5192659821704466E-4</v>
      </c>
      <c r="V8" s="6">
        <f t="shared" si="6"/>
        <v>7.5065804221247463E-3</v>
      </c>
      <c r="W8" s="6">
        <f t="shared" si="6"/>
        <v>1.839832383718977E-2</v>
      </c>
      <c r="X8" s="6">
        <f t="shared" si="6"/>
        <v>9.2382680356356602E-3</v>
      </c>
      <c r="Y8" s="6">
        <f t="shared" si="6"/>
        <v>7.5124584128705083E-3</v>
      </c>
      <c r="Z8" s="6">
        <f t="shared" si="6"/>
        <v>3.1953402172244846E-3</v>
      </c>
      <c r="AA8" s="6">
        <f t="shared" si="6"/>
        <v>1.2348482750675183E-2</v>
      </c>
      <c r="AB8" s="6">
        <f t="shared" si="6"/>
        <v>2.6228909866572378E-2</v>
      </c>
      <c r="AC8" s="6">
        <f t="shared" si="6"/>
        <v>0.12647183431102532</v>
      </c>
      <c r="AD8" s="6">
        <f t="shared" si="6"/>
        <v>2.8830508621216495E-3</v>
      </c>
      <c r="AE8" s="6">
        <f t="shared" si="6"/>
        <v>2.5436526204756209E-3</v>
      </c>
      <c r="AF8" s="6">
        <f t="shared" si="6"/>
        <v>3.7798341214934574E-3</v>
      </c>
      <c r="AG8" s="6">
        <f t="shared" si="6"/>
        <v>2.6782719818847457E-3</v>
      </c>
      <c r="AH8" s="6">
        <f t="shared" ref="AH8:BM8" si="7">AH7/AH6</f>
        <v>7.9517091614022845E-2</v>
      </c>
      <c r="AI8" s="6">
        <f t="shared" si="7"/>
        <v>8.8979356268321666E-2</v>
      </c>
      <c r="AJ8" s="6">
        <f t="shared" si="7"/>
        <v>0.14605654144171978</v>
      </c>
      <c r="AK8" s="6">
        <f t="shared" si="7"/>
        <v>0.10549994309733327</v>
      </c>
      <c r="AL8" s="6">
        <f t="shared" si="7"/>
        <v>5.4537650110313557E-3</v>
      </c>
      <c r="AM8" s="6">
        <f t="shared" si="7"/>
        <v>8.7373790329079243E-2</v>
      </c>
      <c r="AN8" s="6">
        <f t="shared" si="7"/>
        <v>2.2463609041243178E-2</v>
      </c>
      <c r="AO8" s="6">
        <f t="shared" si="7"/>
        <v>4.9597806978233681E-3</v>
      </c>
      <c r="AP8" s="6">
        <f t="shared" si="7"/>
        <v>8.4979756424185746E-3</v>
      </c>
      <c r="AQ8" s="6">
        <f t="shared" si="7"/>
        <v>1.7022796341933236E-3</v>
      </c>
      <c r="AR8" s="6">
        <f t="shared" si="7"/>
        <v>3.0218743525698005E-3</v>
      </c>
      <c r="AS8" s="6">
        <f t="shared" si="7"/>
        <v>2.6782596375945255E-3</v>
      </c>
      <c r="AT8" s="6">
        <f t="shared" si="7"/>
        <v>5.319102080991988E-2</v>
      </c>
      <c r="AU8" s="6">
        <f t="shared" si="7"/>
        <v>3.8466630388889226E-3</v>
      </c>
      <c r="AV8" s="6">
        <f t="shared" si="7"/>
        <v>7.712064566992252E-3</v>
      </c>
      <c r="AW8" s="6">
        <f t="shared" si="7"/>
        <v>1.0528777479636141E-2</v>
      </c>
      <c r="AX8" s="6">
        <f t="shared" si="7"/>
        <v>8.0887367972866699E-3</v>
      </c>
      <c r="AY8" s="6">
        <f t="shared" si="7"/>
        <v>7.8193195614301991E-3</v>
      </c>
      <c r="AZ8" s="6">
        <f t="shared" si="7"/>
        <v>8.7275943398613567E-2</v>
      </c>
      <c r="BA8" s="6">
        <f t="shared" si="7"/>
        <v>2.7926728230375213E-3</v>
      </c>
      <c r="BB8" s="6">
        <f t="shared" si="7"/>
        <v>1.5774480245677948E-3</v>
      </c>
      <c r="BC8" s="6">
        <f t="shared" si="7"/>
        <v>8.4878430908643582E-2</v>
      </c>
      <c r="BD8" s="6">
        <f t="shared" si="7"/>
        <v>5.245889007550917E-4</v>
      </c>
      <c r="BE8" s="6">
        <f t="shared" si="7"/>
        <v>8.7795399170620871E-3</v>
      </c>
      <c r="BF8" s="6">
        <f t="shared" si="7"/>
        <v>3.0561702529043116E-3</v>
      </c>
      <c r="BG8" s="6">
        <f t="shared" si="7"/>
        <v>1.3513166902527773E-2</v>
      </c>
      <c r="BH8" s="6">
        <f t="shared" si="7"/>
        <v>6.2506557431165718E-2</v>
      </c>
      <c r="BI8" s="6">
        <f t="shared" si="7"/>
        <v>5.578631329399987E-3</v>
      </c>
      <c r="BJ8" s="6">
        <f t="shared" si="7"/>
        <v>1.3411720421896603E-3</v>
      </c>
      <c r="BK8" s="6">
        <f t="shared" si="7"/>
        <v>8.7233425810983284E-2</v>
      </c>
      <c r="BL8" s="6">
        <f t="shared" si="7"/>
        <v>0.13079314367970724</v>
      </c>
      <c r="BM8" s="6">
        <f t="shared" si="7"/>
        <v>8.7251173828504294E-2</v>
      </c>
      <c r="BN8" s="6">
        <f t="shared" ref="BN8:CS8" si="8">BN7/BN6</f>
        <v>8.5595646556967317E-2</v>
      </c>
      <c r="BO8" s="6">
        <f t="shared" si="8"/>
        <v>9.4363159836473712E-2</v>
      </c>
      <c r="BP8" s="6">
        <f t="shared" si="8"/>
        <v>4.627166667133282E-3</v>
      </c>
      <c r="BQ8" s="6">
        <f t="shared" si="8"/>
        <v>8.230503983854498E-3</v>
      </c>
      <c r="BR8" s="6">
        <f t="shared" si="8"/>
        <v>2.3043809999866358E-2</v>
      </c>
      <c r="BS8" s="6">
        <f t="shared" si="8"/>
        <v>1.2430699522613919E-2</v>
      </c>
      <c r="BT8" s="6">
        <f t="shared" si="8"/>
        <v>1.0874046162477113E-2</v>
      </c>
      <c r="BU8" s="6">
        <f t="shared" si="8"/>
        <v>1.1351158992905855E-3</v>
      </c>
      <c r="BV8" s="6">
        <f t="shared" si="8"/>
        <v>3.8946593099560486E-2</v>
      </c>
      <c r="BW8" s="6">
        <f t="shared" si="8"/>
        <v>1.0229778513320329E-3</v>
      </c>
      <c r="BX8" s="6">
        <f t="shared" si="8"/>
        <v>1.4034325704492897E-2</v>
      </c>
      <c r="BY8" s="6">
        <f t="shared" si="8"/>
        <v>3.5479787294116223E-2</v>
      </c>
      <c r="BZ8" s="6">
        <f t="shared" si="8"/>
        <v>3.4082077566072863E-3</v>
      </c>
      <c r="CA8" s="6">
        <f t="shared" si="8"/>
        <v>5.5623041247251943E-3</v>
      </c>
      <c r="CB8" s="6">
        <f t="shared" si="8"/>
        <v>1.0896073149144078E-2</v>
      </c>
      <c r="CC8" s="6">
        <f t="shared" si="8"/>
        <v>2.7584619805659572E-3</v>
      </c>
      <c r="CD8" s="6">
        <f t="shared" si="8"/>
        <v>5.1555003068462493E-3</v>
      </c>
      <c r="CE8" s="6">
        <f t="shared" si="8"/>
        <v>2.0259392654096548E-3</v>
      </c>
      <c r="CF8" s="6">
        <f t="shared" si="8"/>
        <v>3.9502055479527232E-3</v>
      </c>
      <c r="CG8" s="6">
        <f t="shared" si="8"/>
        <v>5.9890805291825094E-3</v>
      </c>
      <c r="CH8" s="6">
        <f t="shared" si="8"/>
        <v>9.4160307435950854E-3</v>
      </c>
      <c r="CI8" s="6">
        <f t="shared" si="8"/>
        <v>3.0644700609890854E-3</v>
      </c>
      <c r="CJ8" s="6">
        <f t="shared" si="8"/>
        <v>0.12573217733415962</v>
      </c>
      <c r="CK8" s="6">
        <f t="shared" si="8"/>
        <v>4.5936323310754755E-3</v>
      </c>
      <c r="CL8" s="6">
        <f t="shared" si="8"/>
        <v>2.2202643485544217E-2</v>
      </c>
      <c r="CM8" s="6">
        <f t="shared" si="8"/>
        <v>3.2872199091164116E-2</v>
      </c>
      <c r="CN8" s="6">
        <f t="shared" si="8"/>
        <v>5.9182086159331035E-3</v>
      </c>
      <c r="CO8" s="6">
        <f t="shared" si="8"/>
        <v>8.2377631321650727E-3</v>
      </c>
      <c r="CP8" s="6">
        <f t="shared" si="8"/>
        <v>2.5030919994365377E-2</v>
      </c>
      <c r="CQ8" s="6">
        <f t="shared" si="8"/>
        <v>3.2429133725338896E-3</v>
      </c>
      <c r="CR8" s="6">
        <f t="shared" si="8"/>
        <v>0.10889612775073436</v>
      </c>
      <c r="CS8" s="6">
        <f t="shared" si="8"/>
        <v>5.0127967015029772E-3</v>
      </c>
      <c r="CT8" s="6">
        <f t="shared" ref="CT8:DY8" si="9">CT7/CT6</f>
        <v>4.9883254636439696E-3</v>
      </c>
      <c r="CU8" s="6">
        <f t="shared" si="9"/>
        <v>5.8318798522892226E-3</v>
      </c>
      <c r="CV8" s="6">
        <f t="shared" si="9"/>
        <v>4.2078814945660958E-2</v>
      </c>
      <c r="CW8" s="6">
        <f t="shared" si="9"/>
        <v>1.4599093549866251E-3</v>
      </c>
      <c r="CX8" s="6">
        <f t="shared" si="9"/>
        <v>2.5671322780523899E-3</v>
      </c>
      <c r="CY8" s="6">
        <f t="shared" si="9"/>
        <v>1.2816049097467087E-3</v>
      </c>
      <c r="CZ8" s="6">
        <f t="shared" si="9"/>
        <v>9.1703643021398863E-3</v>
      </c>
      <c r="DA8" s="6">
        <f t="shared" si="9"/>
        <v>2.988161453106947E-3</v>
      </c>
      <c r="DB8" s="6">
        <f t="shared" si="9"/>
        <v>8.0891487820601113E-2</v>
      </c>
      <c r="DC8" s="6">
        <f t="shared" si="9"/>
        <v>3.3098998053466182E-3</v>
      </c>
      <c r="DD8" s="6">
        <f t="shared" si="9"/>
        <v>5.7441441347922204E-3</v>
      </c>
      <c r="DE8" s="6">
        <f t="shared" si="9"/>
        <v>8.9338302711847054E-4</v>
      </c>
      <c r="DF8" s="6">
        <f t="shared" si="9"/>
        <v>0.17326014189787597</v>
      </c>
      <c r="DG8" s="6">
        <f t="shared" si="9"/>
        <v>4.4891421360527374E-3</v>
      </c>
      <c r="DH8" s="6">
        <f t="shared" si="9"/>
        <v>2.0480788357030131E-2</v>
      </c>
      <c r="DI8" s="6">
        <f t="shared" si="9"/>
        <v>1.1005441021331461E-3</v>
      </c>
      <c r="DJ8" s="6">
        <f t="shared" si="9"/>
        <v>4.3192335232411028E-3</v>
      </c>
      <c r="DK8" s="6">
        <f t="shared" si="9"/>
        <v>8.6180692669975842E-2</v>
      </c>
      <c r="DL8" s="6">
        <f t="shared" si="9"/>
        <v>9.8854233069815473E-2</v>
      </c>
      <c r="DM8" s="6">
        <f t="shared" si="9"/>
        <v>4.3382300311482543E-3</v>
      </c>
      <c r="DN8" s="6">
        <f t="shared" si="9"/>
        <v>9.7034737540386773E-2</v>
      </c>
      <c r="DO8" s="6">
        <f t="shared" si="9"/>
        <v>1.3112092477630974E-2</v>
      </c>
      <c r="DP8" s="6">
        <f t="shared" si="9"/>
        <v>4.0932904487969379E-2</v>
      </c>
      <c r="DQ8" s="6">
        <f t="shared" si="9"/>
        <v>0.16609904133993206</v>
      </c>
      <c r="DR8" s="6">
        <f t="shared" si="9"/>
        <v>0.11927496394438727</v>
      </c>
      <c r="DS8" s="6">
        <f t="shared" si="9"/>
        <v>9.0725965963652944E-3</v>
      </c>
      <c r="DT8" s="6">
        <f t="shared" si="9"/>
        <v>2.9842688051748482E-3</v>
      </c>
      <c r="DU8" s="6">
        <f t="shared" si="9"/>
        <v>4.2795434751511834E-3</v>
      </c>
      <c r="DV8" s="6">
        <f t="shared" si="9"/>
        <v>3.795411799807074E-2</v>
      </c>
      <c r="DW8" s="6">
        <f t="shared" si="9"/>
        <v>2.7606071821819457E-3</v>
      </c>
      <c r="DX8" s="6">
        <f t="shared" si="9"/>
        <v>3.672144866725768E-3</v>
      </c>
      <c r="DY8" s="6">
        <f t="shared" si="9"/>
        <v>3.5492962715917786E-2</v>
      </c>
      <c r="DZ8" s="6">
        <f t="shared" ref="DZ8:FE8" si="10">DZ7/DZ6</f>
        <v>8.6780164478696738E-3</v>
      </c>
      <c r="EA8" s="6">
        <f t="shared" si="10"/>
        <v>1.6569329272831505E-2</v>
      </c>
      <c r="EB8" s="6">
        <f t="shared" si="10"/>
        <v>2.2378267060352213E-2</v>
      </c>
      <c r="EC8" s="6">
        <f t="shared" si="10"/>
        <v>7.3513365608026945E-2</v>
      </c>
      <c r="ED8" s="6">
        <f t="shared" si="10"/>
        <v>3.7068847856430403E-3</v>
      </c>
      <c r="EE8" s="6">
        <f t="shared" si="10"/>
        <v>3.5550884592017956E-3</v>
      </c>
      <c r="EF8" s="6">
        <f t="shared" si="10"/>
        <v>6.6795479787196662E-3</v>
      </c>
      <c r="EG8" s="6">
        <f t="shared" si="10"/>
        <v>7.0513971871733446E-3</v>
      </c>
      <c r="EH8" s="6">
        <f t="shared" si="10"/>
        <v>1.6303074033067199E-3</v>
      </c>
      <c r="EI8" s="6">
        <f t="shared" si="10"/>
        <v>3.6071527608933589E-3</v>
      </c>
      <c r="EJ8" s="6">
        <f t="shared" si="10"/>
        <v>2.2163344173150331E-3</v>
      </c>
      <c r="EK8" s="6">
        <f t="shared" si="10"/>
        <v>9.5634461161685336E-2</v>
      </c>
      <c r="EL8" s="6">
        <f t="shared" si="10"/>
        <v>4.9211095092964912E-3</v>
      </c>
      <c r="EM8" s="6">
        <f t="shared" si="10"/>
        <v>4.4827256234697924E-2</v>
      </c>
      <c r="EN8" s="6">
        <f t="shared" si="10"/>
        <v>8.9583341074757655E-2</v>
      </c>
      <c r="EO8" s="6">
        <f t="shared" si="10"/>
        <v>1.8622620865470906E-2</v>
      </c>
      <c r="EP8" s="6">
        <f t="shared" si="10"/>
        <v>4.2767345474717187E-2</v>
      </c>
      <c r="EQ8" s="6">
        <f t="shared" si="10"/>
        <v>0.14887244801270294</v>
      </c>
      <c r="ER8" s="6">
        <f t="shared" si="10"/>
        <v>8.539659576520333E-3</v>
      </c>
      <c r="ES8" s="6">
        <f t="shared" si="10"/>
        <v>0.10473820046723498</v>
      </c>
      <c r="ET8" s="6">
        <f t="shared" si="10"/>
        <v>2.2179928287206865E-3</v>
      </c>
      <c r="EU8" s="6">
        <f t="shared" si="10"/>
        <v>0.11468420643447022</v>
      </c>
      <c r="EV8" s="6">
        <f t="shared" si="10"/>
        <v>3.5521439351026467E-2</v>
      </c>
      <c r="EW8" s="6">
        <f t="shared" si="10"/>
        <v>7.4534822693839067E-3</v>
      </c>
      <c r="EX8" s="6">
        <f t="shared" si="10"/>
        <v>3.2839382134623274E-3</v>
      </c>
      <c r="EY8" s="6">
        <f t="shared" si="10"/>
        <v>3.5078186247969175E-3</v>
      </c>
      <c r="EZ8" s="6">
        <f t="shared" si="10"/>
        <v>2.776142555380611E-3</v>
      </c>
      <c r="FA8" s="6">
        <f t="shared" si="10"/>
        <v>3.9847803935804921E-2</v>
      </c>
      <c r="FB8" s="6">
        <f t="shared" si="10"/>
        <v>7.1286534295283638E-3</v>
      </c>
      <c r="FC8" s="6">
        <f t="shared" si="10"/>
        <v>6.2343205639647887E-3</v>
      </c>
      <c r="FD8" s="6">
        <f t="shared" si="10"/>
        <v>0.14297872977496004</v>
      </c>
      <c r="FE8" s="6">
        <f t="shared" si="10"/>
        <v>0.12189721929458304</v>
      </c>
      <c r="FF8" s="6">
        <f t="shared" ref="FF8:GB8" si="11">FF7/FF6</f>
        <v>1.3201924470326793E-2</v>
      </c>
      <c r="FG8" s="6">
        <f t="shared" si="11"/>
        <v>1.380778988271842E-2</v>
      </c>
      <c r="FH8" s="6">
        <f t="shared" si="11"/>
        <v>1.061885865698978E-2</v>
      </c>
      <c r="FI8" s="6">
        <f t="shared" si="11"/>
        <v>2.7953501570412941E-2</v>
      </c>
      <c r="FJ8" s="6">
        <f t="shared" si="11"/>
        <v>9.3208194396181814E-3</v>
      </c>
      <c r="FK8" s="6">
        <f t="shared" si="11"/>
        <v>2.4484411659056421E-3</v>
      </c>
      <c r="FL8" s="6">
        <f t="shared" si="11"/>
        <v>6.7005593497259574E-3</v>
      </c>
      <c r="FM8" s="6">
        <f t="shared" si="11"/>
        <v>2.6870652387034418E-3</v>
      </c>
      <c r="FN8" s="6">
        <f t="shared" si="11"/>
        <v>0.10316229197616972</v>
      </c>
      <c r="FO8" s="6">
        <f t="shared" si="11"/>
        <v>9.2182280441033423E-2</v>
      </c>
      <c r="FP8" s="6">
        <f t="shared" si="11"/>
        <v>1.2365719810586118E-3</v>
      </c>
      <c r="FQ8" s="6">
        <f t="shared" si="11"/>
        <v>3.9542512779531924E-3</v>
      </c>
      <c r="FR8" s="6">
        <f t="shared" si="11"/>
        <v>2.2946835688246068E-3</v>
      </c>
      <c r="FS8" s="6">
        <f t="shared" si="11"/>
        <v>4.4771392407263752E-3</v>
      </c>
      <c r="FT8" s="6">
        <f t="shared" si="11"/>
        <v>7.0469058867247206E-3</v>
      </c>
      <c r="FU8" s="6">
        <f t="shared" si="11"/>
        <v>6.8086615568715321E-3</v>
      </c>
      <c r="FV8" s="6">
        <f t="shared" si="11"/>
        <v>5.8147575432065113E-3</v>
      </c>
      <c r="FW8" s="6">
        <f t="shared" si="11"/>
        <v>3.0233107643251531E-2</v>
      </c>
      <c r="FX8" s="6">
        <f t="shared" si="11"/>
        <v>1.0171443906206843E-2</v>
      </c>
      <c r="FY8" s="6">
        <f t="shared" si="11"/>
        <v>3.0506837272969572E-2</v>
      </c>
      <c r="FZ8" s="6">
        <f t="shared" si="11"/>
        <v>2.5055541907692845E-2</v>
      </c>
      <c r="GA8" s="6">
        <f t="shared" si="11"/>
        <v>0.10265347315757652</v>
      </c>
      <c r="GB8" s="6">
        <f t="shared" si="11"/>
        <v>5.4216437705969803E-2</v>
      </c>
    </row>
    <row r="9" spans="1:186"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  <c r="BH9" s="7"/>
      <c r="BI9" s="7"/>
      <c r="BJ9" s="7"/>
      <c r="BK9" s="7"/>
      <c r="BL9" s="7"/>
      <c r="BM9" s="7"/>
      <c r="BN9" s="7"/>
      <c r="BO9" s="7"/>
      <c r="BP9" s="7"/>
      <c r="BQ9" s="7"/>
      <c r="BR9" s="7"/>
      <c r="BS9" s="7"/>
      <c r="BT9" s="7"/>
      <c r="BU9" s="7"/>
      <c r="BV9" s="7"/>
      <c r="BW9" s="7"/>
      <c r="BX9" s="7"/>
      <c r="BY9" s="7"/>
      <c r="BZ9" s="7"/>
      <c r="CA9" s="7"/>
      <c r="CB9" s="7"/>
      <c r="CC9" s="7"/>
      <c r="CD9" s="7"/>
      <c r="CE9" s="7"/>
      <c r="CF9" s="7"/>
      <c r="CG9" s="7"/>
      <c r="CH9" s="7"/>
      <c r="CI9" s="7"/>
      <c r="CJ9" s="7"/>
      <c r="CK9" s="7"/>
      <c r="CL9" s="7"/>
      <c r="CM9" s="7"/>
      <c r="CN9" s="7"/>
      <c r="CO9" s="7"/>
      <c r="CP9" s="7"/>
      <c r="CQ9" s="7"/>
      <c r="CR9" s="7"/>
      <c r="CS9" s="7"/>
      <c r="CT9" s="7"/>
      <c r="CU9" s="7"/>
      <c r="CV9" s="7"/>
      <c r="CW9" s="7"/>
      <c r="CX9" s="7"/>
      <c r="CY9" s="7"/>
      <c r="CZ9" s="7"/>
      <c r="DA9" s="7"/>
      <c r="DB9" s="7"/>
      <c r="DC9" s="7"/>
      <c r="DD9" s="7"/>
      <c r="DE9" s="7"/>
      <c r="DF9" s="7"/>
      <c r="DG9" s="7"/>
      <c r="DH9" s="7"/>
      <c r="DI9" s="7"/>
      <c r="DJ9" s="7"/>
      <c r="DK9" s="7"/>
      <c r="DL9" s="7"/>
      <c r="DM9" s="7"/>
      <c r="DN9" s="7"/>
      <c r="DO9" s="7"/>
      <c r="DP9" s="7"/>
      <c r="DQ9" s="7"/>
      <c r="DR9" s="7"/>
      <c r="DS9" s="7"/>
      <c r="DT9" s="7"/>
      <c r="DU9" s="7"/>
      <c r="DV9" s="7"/>
      <c r="DW9" s="7"/>
      <c r="DX9" s="7"/>
      <c r="DY9" s="7"/>
      <c r="DZ9" s="7"/>
      <c r="EA9" s="7"/>
      <c r="EB9" s="7"/>
      <c r="EC9" s="7"/>
      <c r="ED9" s="7"/>
      <c r="EE9" s="7"/>
      <c r="EF9" s="7"/>
      <c r="EG9" s="7"/>
      <c r="EH9" s="7"/>
      <c r="EI9" s="7"/>
      <c r="EJ9" s="7"/>
      <c r="EK9" s="7"/>
      <c r="EL9" s="7"/>
      <c r="EM9" s="7"/>
      <c r="EN9" s="7"/>
      <c r="EO9" s="7"/>
      <c r="EP9" s="7"/>
      <c r="EQ9" s="7"/>
      <c r="ER9" s="7"/>
      <c r="ES9" s="7"/>
      <c r="ET9" s="7"/>
      <c r="EU9" s="7"/>
      <c r="EV9" s="7"/>
      <c r="EW9" s="7"/>
      <c r="EX9" s="7"/>
      <c r="EY9" s="7"/>
      <c r="EZ9" s="7"/>
      <c r="FA9" s="7"/>
      <c r="FB9" s="7"/>
      <c r="FC9" s="7"/>
      <c r="FD9" s="7"/>
      <c r="FE9" s="7"/>
      <c r="FF9" s="7"/>
      <c r="FG9" s="7"/>
      <c r="FH9" s="7"/>
      <c r="FI9" s="7"/>
      <c r="FJ9" s="7"/>
      <c r="FK9" s="7"/>
      <c r="FL9" s="7"/>
      <c r="FM9" s="7"/>
      <c r="FN9" s="7"/>
      <c r="FO9" s="7"/>
      <c r="FP9" s="7"/>
      <c r="FQ9" s="7"/>
      <c r="FR9" s="7"/>
      <c r="FS9" s="7"/>
      <c r="FT9" s="7"/>
      <c r="FU9" s="7"/>
      <c r="FV9" s="7"/>
      <c r="FW9" s="7"/>
      <c r="FX9" s="7"/>
      <c r="FY9" s="7"/>
      <c r="FZ9" s="7"/>
      <c r="GA9" s="7"/>
      <c r="GB9" s="7"/>
    </row>
    <row r="10" spans="1:186">
      <c r="A10" t="s">
        <v>227</v>
      </c>
      <c r="B10" s="7">
        <v>4.7030326885692411</v>
      </c>
      <c r="C10" s="7">
        <v>13.273696474118955</v>
      </c>
      <c r="D10" s="7">
        <v>4.6116015501181827E-3</v>
      </c>
      <c r="E10" s="7">
        <v>2.6020119202979316E-3</v>
      </c>
      <c r="F10" s="7">
        <v>0.15615257734903298</v>
      </c>
      <c r="G10" s="7">
        <v>5.1445039073803704E-3</v>
      </c>
      <c r="H10" s="7">
        <v>1.1373146319125015E-4</v>
      </c>
      <c r="I10" s="7">
        <v>2.3005290250396718E-2</v>
      </c>
      <c r="J10" s="7">
        <v>1.0779568626419624E-2</v>
      </c>
      <c r="K10" s="7">
        <v>0.10768501357163095</v>
      </c>
      <c r="L10" s="7">
        <v>6.3689091686666162</v>
      </c>
      <c r="M10" s="7">
        <v>3.2002620191047319E-2</v>
      </c>
      <c r="N10" s="7">
        <v>5.9854898158473748</v>
      </c>
      <c r="O10" s="7">
        <v>8.6885216648571131</v>
      </c>
      <c r="P10" s="7">
        <v>19.084277201231124</v>
      </c>
      <c r="Q10" s="7">
        <v>9.1253074507411432E-3</v>
      </c>
      <c r="R10" s="7">
        <v>5.5244478307580171E-4</v>
      </c>
      <c r="S10" s="7">
        <v>2.5530735182159657E-4</v>
      </c>
      <c r="T10" s="7">
        <v>2.7685261386899084E-3</v>
      </c>
      <c r="U10" s="7">
        <v>4.8457257086099098E-3</v>
      </c>
      <c r="V10" s="7">
        <v>3.3102855362177595E-3</v>
      </c>
      <c r="W10" s="7">
        <v>0.55402107983440985</v>
      </c>
      <c r="X10" s="7">
        <v>2.0979254914140193</v>
      </c>
      <c r="Y10" s="7">
        <v>4.6561708264590231E-4</v>
      </c>
      <c r="Z10" s="7">
        <v>1.857938403406455E-4</v>
      </c>
      <c r="AA10" s="7">
        <v>3.0829929880435231E-2</v>
      </c>
      <c r="AB10" s="7">
        <v>0.25719658036689835</v>
      </c>
      <c r="AC10" s="7">
        <v>3.5774726633063509</v>
      </c>
      <c r="AD10" s="7">
        <v>0.13311101876007522</v>
      </c>
      <c r="AE10" s="7">
        <v>1.1580689573597201E-2</v>
      </c>
      <c r="AF10" s="7">
        <v>3.6249294699332961E-2</v>
      </c>
      <c r="AG10" s="7">
        <v>3.5930855086203728</v>
      </c>
      <c r="AH10" s="7">
        <v>10.273426153346897</v>
      </c>
      <c r="AI10" s="7">
        <v>9.8658265252598589</v>
      </c>
      <c r="AJ10" s="7">
        <v>42.621265774862614</v>
      </c>
      <c r="AK10" s="7">
        <v>1.8672699556510428</v>
      </c>
      <c r="AL10" s="7">
        <v>0.31528910879427535</v>
      </c>
      <c r="AM10" s="7">
        <v>0.38609345461208033</v>
      </c>
      <c r="AN10" s="7">
        <v>2.1902943791027085E-2</v>
      </c>
      <c r="AO10" s="7">
        <v>4.1234766277963075E-2</v>
      </c>
      <c r="AP10" s="7">
        <v>0.1166224354262977</v>
      </c>
      <c r="AQ10" s="7">
        <v>3.2655442998430484E-3</v>
      </c>
      <c r="AR10" s="7">
        <v>1.8970419933846291E-2</v>
      </c>
      <c r="AS10" s="7">
        <v>0.48042144290417965</v>
      </c>
      <c r="AT10" s="7">
        <v>0.28117969690962807</v>
      </c>
      <c r="AU10" s="7">
        <v>1.7043369156670582E-2</v>
      </c>
      <c r="AV10" s="7">
        <v>0.22421877922506253</v>
      </c>
      <c r="AW10" s="7">
        <v>0.74916360104469615</v>
      </c>
      <c r="AX10" s="7">
        <v>9.1338863854118268E-2</v>
      </c>
      <c r="AY10" s="7">
        <v>1.8537751127498709</v>
      </c>
      <c r="AZ10" s="7">
        <v>2.1779131841894221</v>
      </c>
      <c r="BA10" s="7">
        <v>7.0359219975895934E-2</v>
      </c>
      <c r="BB10" s="7">
        <v>8.228879921924109E-5</v>
      </c>
      <c r="BC10" s="7">
        <v>42.923954150903619</v>
      </c>
      <c r="BD10" s="7">
        <v>1.9900075756728456E-3</v>
      </c>
      <c r="BE10" s="7">
        <v>2.5327479623189712E-2</v>
      </c>
      <c r="BF10" s="7">
        <v>0.17174886298776448</v>
      </c>
      <c r="BG10" s="7">
        <v>3.5285788191645817E-3</v>
      </c>
      <c r="BH10" s="7">
        <v>0.38758613623783184</v>
      </c>
      <c r="BI10" s="7">
        <v>0.12969944380337126</v>
      </c>
      <c r="BJ10" s="7">
        <v>7.0493123530188505E-3</v>
      </c>
      <c r="BK10" s="7">
        <v>4.7864330797234853</v>
      </c>
      <c r="BL10" s="7">
        <v>5.1438841123196166</v>
      </c>
      <c r="BM10" s="7">
        <v>0.5550899705837069</v>
      </c>
      <c r="BN10" s="7">
        <v>0.60931045336175405</v>
      </c>
      <c r="BO10" s="7">
        <v>0.24995298736532987</v>
      </c>
      <c r="BP10" s="7">
        <v>4.1491073479255573E-3</v>
      </c>
      <c r="BQ10" s="7">
        <v>3.4238201208609738E-4</v>
      </c>
      <c r="BR10" s="7">
        <v>0.96290073623188099</v>
      </c>
      <c r="BS10" s="7">
        <v>2.6625539381816877E-2</v>
      </c>
      <c r="BT10" s="7">
        <v>0.31861844509671255</v>
      </c>
      <c r="BU10" s="7">
        <v>4.7182742738924449E-3</v>
      </c>
      <c r="BV10" s="7">
        <v>2.4363273829068719</v>
      </c>
      <c r="BW10" s="7">
        <v>2.3378950210091624E-2</v>
      </c>
      <c r="BX10" s="7">
        <v>18.19265020823827</v>
      </c>
      <c r="BY10" s="7">
        <v>243.55129145537182</v>
      </c>
      <c r="BZ10" s="7">
        <v>3.5043056997954027E-3</v>
      </c>
      <c r="CA10" s="7">
        <v>0.78443941306888909</v>
      </c>
      <c r="CB10" s="7">
        <v>1.1090349123368826</v>
      </c>
      <c r="CC10" s="7">
        <v>3.4425710192100841E-4</v>
      </c>
      <c r="CD10" s="7">
        <v>2.0207009252923971E-2</v>
      </c>
      <c r="CE10" s="7">
        <v>8.1516616392259891E-2</v>
      </c>
      <c r="CF10" s="7">
        <v>1.6658050272736209E-2</v>
      </c>
      <c r="CG10" s="7">
        <v>5.7888873520875933E-2</v>
      </c>
      <c r="CH10" s="7">
        <v>0.21287896066591688</v>
      </c>
      <c r="CI10" s="7">
        <v>6.8198652866879761E-2</v>
      </c>
      <c r="CJ10" s="7">
        <v>24.191596784246691</v>
      </c>
      <c r="CK10" s="7">
        <v>4.5972562707040573E-2</v>
      </c>
      <c r="CL10" s="7">
        <v>0.90604284056409146</v>
      </c>
      <c r="CM10" s="7">
        <v>1.785186007425962E-2</v>
      </c>
      <c r="CN10" s="7">
        <v>6.36406288943899E-2</v>
      </c>
      <c r="CO10" s="7">
        <v>5.00845082761227E-4</v>
      </c>
      <c r="CP10" s="7">
        <v>0.61184511923006479</v>
      </c>
      <c r="CQ10" s="7">
        <v>4.7198688707717353E-2</v>
      </c>
      <c r="CR10" s="7">
        <v>1.8351468077263839</v>
      </c>
      <c r="CS10" s="7">
        <v>3.611192584162471E-2</v>
      </c>
      <c r="CT10" s="7">
        <v>1.1023964732774902E-3</v>
      </c>
      <c r="CU10" s="7">
        <v>0.24516440688325172</v>
      </c>
      <c r="CV10" s="7">
        <v>0.94412561514290039</v>
      </c>
      <c r="CW10" s="7">
        <v>2.3415861114493451E-3</v>
      </c>
      <c r="CX10" s="7">
        <v>2.7921153991952735E-4</v>
      </c>
      <c r="CY10" s="7">
        <v>3.9259347118932091E-4</v>
      </c>
      <c r="CZ10" s="7">
        <v>0.66143259801102772</v>
      </c>
      <c r="DA10" s="7">
        <v>3.8897322593841139E-3</v>
      </c>
      <c r="DB10" s="7">
        <v>7.0713662393741812</v>
      </c>
      <c r="DC10" s="7">
        <v>1.2938355846612991E-3</v>
      </c>
      <c r="DD10" s="7">
        <v>1.2792204628967925</v>
      </c>
      <c r="DE10" s="7">
        <v>1.4999073801572323E-3</v>
      </c>
      <c r="DF10" s="7">
        <v>12.068909235921412</v>
      </c>
      <c r="DG10" s="7">
        <v>1.432653314325516E-4</v>
      </c>
      <c r="DH10" s="7">
        <v>6.0352721186471836</v>
      </c>
      <c r="DI10" s="7">
        <v>1.5471496788641047E-4</v>
      </c>
      <c r="DJ10" s="7">
        <v>3.1894842413420006E-2</v>
      </c>
      <c r="DK10" s="7">
        <v>7.537226275808524</v>
      </c>
      <c r="DL10" s="7">
        <v>1.5748640390394535</v>
      </c>
      <c r="DM10" s="7">
        <v>7.2952507964569296E-3</v>
      </c>
      <c r="DN10" s="7">
        <v>4.7500244623286632</v>
      </c>
      <c r="DO10" s="7">
        <v>0.12662649426740807</v>
      </c>
      <c r="DP10" s="7">
        <v>0.42596841286890352</v>
      </c>
      <c r="DQ10" s="7">
        <v>13.628243279250771</v>
      </c>
      <c r="DR10" s="7">
        <v>119.87917627008783</v>
      </c>
      <c r="DS10" s="7">
        <v>0.12634249611878459</v>
      </c>
      <c r="DT10" s="7">
        <v>4.0926370470003803E-2</v>
      </c>
      <c r="DU10" s="7">
        <v>1.1118434221447987E-2</v>
      </c>
      <c r="DV10" s="7">
        <v>5.7113939684834687</v>
      </c>
      <c r="DW10" s="7">
        <v>6.7934761626176118E-3</v>
      </c>
      <c r="DX10" s="7">
        <v>1.9291357797874436E-3</v>
      </c>
      <c r="DY10" s="7">
        <v>37.381827080074217</v>
      </c>
      <c r="DZ10" s="7">
        <v>7.1831418093263155E-2</v>
      </c>
      <c r="EA10" s="7">
        <v>0.37525241869953502</v>
      </c>
      <c r="EB10" s="7">
        <v>4.1130296559682265</v>
      </c>
      <c r="EC10" s="7">
        <v>1.2665849155207991</v>
      </c>
      <c r="ED10" s="7">
        <v>3.4668199932548729E-2</v>
      </c>
      <c r="EE10" s="7">
        <v>0.20138382091945931</v>
      </c>
      <c r="EF10" s="7">
        <v>1.5844323949436263E-2</v>
      </c>
      <c r="EG10" s="7">
        <v>9.293658284921541E-2</v>
      </c>
      <c r="EH10" s="7">
        <v>2.0694061447828176E-4</v>
      </c>
      <c r="EI10" s="7">
        <v>7.1341158971389207E-2</v>
      </c>
      <c r="EJ10" s="7">
        <v>0.14970676979651215</v>
      </c>
      <c r="EK10" s="7">
        <v>2.1641849181040897</v>
      </c>
      <c r="EL10" s="7">
        <v>2.8637913314888349E-2</v>
      </c>
      <c r="EM10" s="7">
        <v>6.6365465247588293</v>
      </c>
      <c r="EN10" s="7">
        <v>3.508620642799293</v>
      </c>
      <c r="EO10" s="7">
        <v>3.7168153081102054E-3</v>
      </c>
      <c r="EP10" s="7">
        <v>3.5804644637486845E-2</v>
      </c>
      <c r="EQ10" s="7">
        <v>5.5958608219011801</v>
      </c>
      <c r="ER10" s="7">
        <v>0.1232770130279212</v>
      </c>
      <c r="ES10" s="7">
        <v>11.756182128525897</v>
      </c>
      <c r="ET10" s="7">
        <v>6.4903878766324294E-2</v>
      </c>
      <c r="EU10" s="7">
        <v>7.510499863681229</v>
      </c>
      <c r="EV10" s="7">
        <v>2.0692571393461201E-2</v>
      </c>
      <c r="EW10" s="7">
        <v>1.0777522383696185E-2</v>
      </c>
      <c r="EX10" s="7">
        <v>2.4252870873273371E-3</v>
      </c>
      <c r="EY10" s="7">
        <v>4.392989180506319E-4</v>
      </c>
      <c r="EZ10" s="7">
        <v>2.116808794071761E-2</v>
      </c>
      <c r="FA10" s="7">
        <v>0.3492171118298294</v>
      </c>
      <c r="FB10" s="7">
        <v>1.5331020887258474E-4</v>
      </c>
      <c r="FC10" s="7">
        <v>0.66859463288863463</v>
      </c>
      <c r="FD10" s="7">
        <v>13.889403281918565</v>
      </c>
      <c r="FE10" s="7">
        <v>2.9854161678115658</v>
      </c>
      <c r="FF10" s="7">
        <v>1.8950392801877451</v>
      </c>
      <c r="FG10" s="7">
        <v>0.22650251622039133</v>
      </c>
      <c r="FH10" s="7">
        <v>0.22395480726281616</v>
      </c>
      <c r="FI10" s="7">
        <v>0.12120876637512586</v>
      </c>
      <c r="FJ10" s="7">
        <v>1.4925314292040174E-3</v>
      </c>
      <c r="FK10" s="7">
        <v>1.9201442196179204E-3</v>
      </c>
      <c r="FL10" s="7">
        <v>0.11446621997870318</v>
      </c>
      <c r="FM10" s="7">
        <v>0.23032258278329784</v>
      </c>
      <c r="FN10" s="7">
        <v>20.043263244012834</v>
      </c>
      <c r="FO10" s="7">
        <v>12.413609630246365</v>
      </c>
      <c r="FP10" s="7">
        <v>0.11642252654134674</v>
      </c>
      <c r="FQ10" s="7">
        <v>1.2360514334983136E-2</v>
      </c>
      <c r="FR10" s="7">
        <v>0.74568141574830604</v>
      </c>
      <c r="FS10" s="7">
        <v>0.13725486841634887</v>
      </c>
      <c r="FT10" s="7">
        <v>1.4446017763585877E-3</v>
      </c>
      <c r="FU10" s="7">
        <v>0.41684626368571753</v>
      </c>
      <c r="FV10" s="7">
        <v>0.89826383250550501</v>
      </c>
      <c r="FW10" s="7">
        <v>2.7250650305469824E-2</v>
      </c>
      <c r="FX10" s="7">
        <v>2.7861712586385429E-3</v>
      </c>
      <c r="FY10" s="7">
        <v>2.779069790273299</v>
      </c>
      <c r="FZ10" s="7">
        <v>7.2430001595846409</v>
      </c>
      <c r="GA10" s="7">
        <v>5.3296310052650258</v>
      </c>
      <c r="GB10" s="7">
        <v>3.4724703615200432</v>
      </c>
      <c r="GD10" s="1"/>
    </row>
    <row r="11" spans="1:186">
      <c r="A11" t="s">
        <v>228</v>
      </c>
      <c r="B11" s="7">
        <v>4.9782958984375E-2</v>
      </c>
      <c r="C11" s="7">
        <v>7.6918777465820307E-2</v>
      </c>
      <c r="D11" s="7">
        <v>2.4767063558101655E-5</v>
      </c>
      <c r="E11" s="7">
        <v>0</v>
      </c>
      <c r="F11" s="7">
        <v>1.5543435513973235E-4</v>
      </c>
      <c r="G11" s="7">
        <v>2.5653395801782608E-5</v>
      </c>
      <c r="H11" s="7">
        <v>0</v>
      </c>
      <c r="I11" s="7">
        <v>0</v>
      </c>
      <c r="J11" s="7">
        <v>0</v>
      </c>
      <c r="K11" s="7">
        <v>1.5527455508708955E-4</v>
      </c>
      <c r="L11" s="7">
        <v>4.8115314483642577E-2</v>
      </c>
      <c r="M11" s="7">
        <v>0</v>
      </c>
      <c r="N11" s="7">
        <v>7.7580528259277345E-2</v>
      </c>
      <c r="O11" s="7">
        <v>7.0015876770019525E-2</v>
      </c>
      <c r="P11" s="7">
        <v>5.5352130889892576E-2</v>
      </c>
      <c r="Q11" s="7">
        <v>0</v>
      </c>
      <c r="R11" s="7">
        <v>0</v>
      </c>
      <c r="S11" s="7">
        <v>0</v>
      </c>
      <c r="T11" s="7">
        <v>0</v>
      </c>
      <c r="U11" s="7">
        <v>0</v>
      </c>
      <c r="V11" s="7">
        <v>9.4694465398788448E-5</v>
      </c>
      <c r="W11" s="7">
        <v>5.5116271972656247E-3</v>
      </c>
      <c r="X11" s="7">
        <v>1.8938854217529298E-2</v>
      </c>
      <c r="Y11" s="7">
        <v>0</v>
      </c>
      <c r="Z11" s="7">
        <v>0</v>
      </c>
      <c r="AA11" s="7">
        <v>4.0095436573028565E-4</v>
      </c>
      <c r="AB11" s="7">
        <v>1.8275104463100434E-4</v>
      </c>
      <c r="AC11" s="7">
        <v>4.8749019622802738E-2</v>
      </c>
      <c r="AD11" s="7">
        <v>0</v>
      </c>
      <c r="AE11" s="7">
        <v>0</v>
      </c>
      <c r="AF11" s="7">
        <v>0</v>
      </c>
      <c r="AG11" s="7">
        <v>3.5332321166992191E-2</v>
      </c>
      <c r="AH11" s="7">
        <v>0.27931231689453123</v>
      </c>
      <c r="AI11" s="7">
        <v>0.26054284667968752</v>
      </c>
      <c r="AJ11" s="7">
        <v>0.75303717041015628</v>
      </c>
      <c r="AK11" s="7">
        <v>1.2069013595581055E-2</v>
      </c>
      <c r="AL11" s="7">
        <v>1.1815747261047364E-2</v>
      </c>
      <c r="AM11" s="7">
        <v>1.1818354129791259E-3</v>
      </c>
      <c r="AN11" s="7">
        <v>3.9536212570965288E-6</v>
      </c>
      <c r="AO11" s="7">
        <v>5.5705511569976811E-4</v>
      </c>
      <c r="AP11" s="7">
        <v>9.1520160436630248E-4</v>
      </c>
      <c r="AQ11" s="7">
        <v>0</v>
      </c>
      <c r="AR11" s="7">
        <v>0</v>
      </c>
      <c r="AS11" s="7">
        <v>0</v>
      </c>
      <c r="AT11" s="7">
        <v>3.015280067920685E-4</v>
      </c>
      <c r="AU11" s="7">
        <v>0</v>
      </c>
      <c r="AV11" s="7">
        <v>4.4327995181083678E-4</v>
      </c>
      <c r="AW11" s="7">
        <v>1.6839066743850708E-3</v>
      </c>
      <c r="AX11" s="7">
        <v>2.2123539447784423E-3</v>
      </c>
      <c r="AY11" s="7">
        <v>4.2883625030517578E-3</v>
      </c>
      <c r="AZ11" s="7">
        <v>4.1694054603576662E-3</v>
      </c>
      <c r="BA11" s="7">
        <v>0</v>
      </c>
      <c r="BB11" s="7">
        <v>0</v>
      </c>
      <c r="BC11" s="7">
        <v>0.19455732727050781</v>
      </c>
      <c r="BD11" s="7">
        <v>0</v>
      </c>
      <c r="BE11" s="7">
        <v>2.0534309744834901E-4</v>
      </c>
      <c r="BF11" s="7">
        <v>0</v>
      </c>
      <c r="BG11" s="7">
        <v>6.7649967968463903E-5</v>
      </c>
      <c r="BH11" s="7">
        <v>3.3665671348571779E-3</v>
      </c>
      <c r="BI11" s="7">
        <v>0</v>
      </c>
      <c r="BJ11" s="7">
        <v>0</v>
      </c>
      <c r="BK11" s="7">
        <v>3.8759235382080079E-2</v>
      </c>
      <c r="BL11" s="7">
        <v>0.13636473083496095</v>
      </c>
      <c r="BM11" s="7">
        <v>2.232815980911255E-3</v>
      </c>
      <c r="BN11" s="7">
        <v>8.215594291687011E-3</v>
      </c>
      <c r="BO11" s="7">
        <v>5.7785387039184571E-3</v>
      </c>
      <c r="BP11" s="7">
        <v>0</v>
      </c>
      <c r="BQ11" s="7">
        <v>1.2452474329620599E-6</v>
      </c>
      <c r="BR11" s="7">
        <v>1.3119275093078614E-2</v>
      </c>
      <c r="BS11" s="7">
        <v>1.2013252824544907E-4</v>
      </c>
      <c r="BT11" s="7">
        <v>3.2403142452239989E-3</v>
      </c>
      <c r="BU11" s="7">
        <v>0</v>
      </c>
      <c r="BV11" s="7">
        <v>1.4423744201660156E-2</v>
      </c>
      <c r="BW11" s="7">
        <v>0</v>
      </c>
      <c r="BX11" s="7">
        <v>0.1790218963623047</v>
      </c>
      <c r="BY11" s="7">
        <v>0.52922399902343753</v>
      </c>
      <c r="BZ11" s="7">
        <v>0</v>
      </c>
      <c r="CA11" s="7">
        <v>1.0025717020034791E-3</v>
      </c>
      <c r="CB11" s="7">
        <v>7.5634115934371954E-4</v>
      </c>
      <c r="CC11" s="7">
        <v>0</v>
      </c>
      <c r="CD11" s="7">
        <v>0</v>
      </c>
      <c r="CE11" s="7">
        <v>0</v>
      </c>
      <c r="CF11" s="7">
        <v>3.5319283604621886E-4</v>
      </c>
      <c r="CG11" s="7">
        <v>2.9979273676872253E-4</v>
      </c>
      <c r="CH11" s="7">
        <v>0</v>
      </c>
      <c r="CI11" s="7">
        <v>2.3625758290290831E-4</v>
      </c>
      <c r="CJ11" s="7">
        <v>3.2826148986816406E-2</v>
      </c>
      <c r="CK11" s="7">
        <v>9.3916267156600946E-5</v>
      </c>
      <c r="CL11" s="7">
        <v>3.9389674663543699E-3</v>
      </c>
      <c r="CM11" s="7">
        <v>9.071892127394677E-6</v>
      </c>
      <c r="CN11" s="7">
        <v>0</v>
      </c>
      <c r="CO11" s="7">
        <v>0</v>
      </c>
      <c r="CP11" s="7">
        <v>9.1599830627441411E-2</v>
      </c>
      <c r="CQ11" s="7">
        <v>8.6945081129670136E-6</v>
      </c>
      <c r="CR11" s="7">
        <v>2.5492036819458008E-2</v>
      </c>
      <c r="CS11" s="7">
        <v>2.0972982048988342E-4</v>
      </c>
      <c r="CT11" s="7">
        <v>7.4657873483374715E-7</v>
      </c>
      <c r="CU11" s="7">
        <v>2.0325310230255127E-3</v>
      </c>
      <c r="CV11" s="7">
        <v>1.9860137701034545E-3</v>
      </c>
      <c r="CW11" s="7">
        <v>0</v>
      </c>
      <c r="CX11" s="7">
        <v>0</v>
      </c>
      <c r="CY11" s="7">
        <v>0</v>
      </c>
      <c r="CZ11" s="7">
        <v>1.2804787158966064E-3</v>
      </c>
      <c r="DA11" s="7">
        <v>1.7442959360778333E-6</v>
      </c>
      <c r="DB11" s="7">
        <v>8.3746147155761716E-2</v>
      </c>
      <c r="DC11" s="7">
        <v>9.0643257135525346E-7</v>
      </c>
      <c r="DD11" s="7">
        <v>7.7718558311462406E-3</v>
      </c>
      <c r="DE11" s="7">
        <v>8.9903185144066819E-6</v>
      </c>
      <c r="DF11" s="7">
        <v>2.9981916427612304E-2</v>
      </c>
      <c r="DG11" s="7">
        <v>0</v>
      </c>
      <c r="DH11" s="7">
        <v>0.10048696899414063</v>
      </c>
      <c r="DI11" s="7">
        <v>4.1611748747527601E-6</v>
      </c>
      <c r="DJ11" s="7">
        <v>0</v>
      </c>
      <c r="DK11" s="7">
        <v>0.1264932632446289</v>
      </c>
      <c r="DL11" s="7">
        <v>2.2650394439697264E-3</v>
      </c>
      <c r="DM11" s="7">
        <v>4.7025419771671293E-6</v>
      </c>
      <c r="DN11" s="7">
        <v>1.5355636596679687E-2</v>
      </c>
      <c r="DO11" s="7">
        <v>4.1571083068847655E-3</v>
      </c>
      <c r="DP11" s="7">
        <v>2.6362609863281252E-4</v>
      </c>
      <c r="DQ11" s="7">
        <v>6.5904045104980463E-2</v>
      </c>
      <c r="DR11" s="7">
        <v>1.7211785888671876</v>
      </c>
      <c r="DS11" s="7">
        <v>1.7100108861923219E-3</v>
      </c>
      <c r="DT11" s="7">
        <v>0</v>
      </c>
      <c r="DU11" s="7">
        <v>0</v>
      </c>
      <c r="DV11" s="7">
        <v>1.0547727584838866E-2</v>
      </c>
      <c r="DW11" s="7">
        <v>0</v>
      </c>
      <c r="DX11" s="7">
        <v>0</v>
      </c>
      <c r="DY11" s="7">
        <v>7.005651092529297E-2</v>
      </c>
      <c r="DZ11" s="7">
        <v>7.8189742565155029E-4</v>
      </c>
      <c r="EA11" s="7">
        <v>4.8907694816589355E-3</v>
      </c>
      <c r="EB11" s="7">
        <v>4.7623012542724608E-2</v>
      </c>
      <c r="EC11" s="7">
        <v>2.8060642242431641E-2</v>
      </c>
      <c r="ED11" s="7">
        <v>0</v>
      </c>
      <c r="EE11" s="7">
        <v>2.3476181030273437E-3</v>
      </c>
      <c r="EF11" s="7">
        <v>0</v>
      </c>
      <c r="EG11" s="7">
        <v>1.2508146762847899E-3</v>
      </c>
      <c r="EH11" s="7">
        <v>0</v>
      </c>
      <c r="EI11" s="7">
        <v>1.5543123707175255E-5</v>
      </c>
      <c r="EJ11" s="7">
        <v>0</v>
      </c>
      <c r="EK11" s="7">
        <v>1.3668817520141601E-2</v>
      </c>
      <c r="EL11" s="7">
        <v>0</v>
      </c>
      <c r="EM11" s="7">
        <v>5.6642211914062497E-2</v>
      </c>
      <c r="EN11" s="7">
        <v>1.3686946868896484E-2</v>
      </c>
      <c r="EO11" s="7">
        <v>0</v>
      </c>
      <c r="EP11" s="7">
        <v>2.7513769268989563E-4</v>
      </c>
      <c r="EQ11" s="7">
        <v>0.11268809509277344</v>
      </c>
      <c r="ER11" s="7">
        <v>6.8812608718872071E-4</v>
      </c>
      <c r="ES11" s="7">
        <v>4.8404949188232418E-2</v>
      </c>
      <c r="ET11" s="7">
        <v>2.4642345961183311E-6</v>
      </c>
      <c r="EU11" s="7">
        <v>3.3589099884033205E-2</v>
      </c>
      <c r="EV11" s="7">
        <v>2.0327337086200714E-4</v>
      </c>
      <c r="EW11" s="7">
        <v>6.4015276730060582E-5</v>
      </c>
      <c r="EX11" s="7">
        <v>0</v>
      </c>
      <c r="EY11" s="7">
        <v>0</v>
      </c>
      <c r="EZ11" s="7">
        <v>0</v>
      </c>
      <c r="FA11" s="7">
        <v>1.6775513887405395E-3</v>
      </c>
      <c r="FB11" s="7">
        <v>0</v>
      </c>
      <c r="FC11" s="7">
        <v>8.232411742210388E-4</v>
      </c>
      <c r="FD11" s="7">
        <v>8.2164947509765621E-2</v>
      </c>
      <c r="FE11" s="7">
        <v>3.4933277130126957E-2</v>
      </c>
      <c r="FF11" s="7">
        <v>9.5991334915161135E-3</v>
      </c>
      <c r="FG11" s="7">
        <v>7.6496970653533935E-4</v>
      </c>
      <c r="FH11" s="7">
        <v>3.2723927497863768E-4</v>
      </c>
      <c r="FI11" s="7">
        <v>2.5681433677673341E-3</v>
      </c>
      <c r="FJ11" s="7">
        <v>6.0372175648808475E-6</v>
      </c>
      <c r="FK11" s="7">
        <v>0</v>
      </c>
      <c r="FL11" s="7">
        <v>3.1522411108016966E-4</v>
      </c>
      <c r="FM11" s="7">
        <v>1.2057638168334961E-3</v>
      </c>
      <c r="FN11" s="7">
        <v>0.19170162963867188</v>
      </c>
      <c r="FO11" s="7">
        <v>0.10616765594482422</v>
      </c>
      <c r="FP11" s="7">
        <v>0</v>
      </c>
      <c r="FQ11" s="7">
        <v>0</v>
      </c>
      <c r="FR11" s="7">
        <v>0</v>
      </c>
      <c r="FS11" s="7">
        <v>2.4031284451484679E-4</v>
      </c>
      <c r="FT11" s="7">
        <v>4.7435075975954531E-7</v>
      </c>
      <c r="FU11" s="7">
        <v>8.9606180191040032E-3</v>
      </c>
      <c r="FV11" s="7">
        <v>2.5863643646240234E-2</v>
      </c>
      <c r="FW11" s="7">
        <v>3.2753595709800719E-4</v>
      </c>
      <c r="FX11" s="7">
        <v>2.3767642676830293E-5</v>
      </c>
      <c r="FY11" s="7">
        <v>7.6367745399475101E-3</v>
      </c>
      <c r="FZ11" s="7">
        <v>4.888043403625488E-3</v>
      </c>
      <c r="GA11" s="7">
        <v>3.5142868041992188E-2</v>
      </c>
      <c r="GB11" s="7">
        <v>1.6957399368286132E-2</v>
      </c>
      <c r="GD11" s="1"/>
    </row>
    <row r="12" spans="1:186">
      <c r="A12" t="s">
        <v>229</v>
      </c>
      <c r="B12" s="7">
        <v>2.2893377764683041</v>
      </c>
      <c r="C12" s="7">
        <v>3.5415534970067903</v>
      </c>
      <c r="D12" s="7">
        <v>5.3724792296916533E-2</v>
      </c>
      <c r="E12" s="7">
        <v>3.0474787744185848E-2</v>
      </c>
      <c r="F12" s="7">
        <v>3.5165288163485493</v>
      </c>
      <c r="G12" s="7">
        <v>4.0593637583252885E-2</v>
      </c>
      <c r="H12" s="7">
        <v>2.8000929434230325E-3</v>
      </c>
      <c r="I12" s="7">
        <v>0.33428988774938145</v>
      </c>
      <c r="J12" s="7">
        <v>9.8755050701344424E-2</v>
      </c>
      <c r="K12" s="7">
        <v>0.17333167793681936</v>
      </c>
      <c r="L12" s="7">
        <v>1.4450360017521673</v>
      </c>
      <c r="M12" s="7">
        <v>0.50434017547001353</v>
      </c>
      <c r="N12" s="7">
        <v>1.7338039739802764</v>
      </c>
      <c r="O12" s="7">
        <v>2.324260064546841</v>
      </c>
      <c r="P12" s="7">
        <v>4.0184954623270173</v>
      </c>
      <c r="Q12" s="7">
        <v>0.19308210750752369</v>
      </c>
      <c r="R12" s="7">
        <v>5.7452820920307415E-3</v>
      </c>
      <c r="S12" s="7">
        <v>7.9115753276497603E-3</v>
      </c>
      <c r="T12" s="7">
        <v>4.590846122848407E-2</v>
      </c>
      <c r="U12" s="7">
        <v>0.10813904244154322</v>
      </c>
      <c r="V12" s="7">
        <v>1.159051879662965E-2</v>
      </c>
      <c r="W12" s="7">
        <v>0.70060297837081231</v>
      </c>
      <c r="X12" s="7">
        <v>9.9519777140130685</v>
      </c>
      <c r="Y12" s="7">
        <v>2.3718408683796668E-2</v>
      </c>
      <c r="Z12" s="7">
        <v>5.0359241584841717E-3</v>
      </c>
      <c r="AA12" s="7">
        <v>2.6595118642565519E-2</v>
      </c>
      <c r="AB12" s="7">
        <v>0.14057773552008626</v>
      </c>
      <c r="AC12" s="7">
        <v>0.79154739584668909</v>
      </c>
      <c r="AD12" s="7">
        <v>0.6055930305370183</v>
      </c>
      <c r="AE12" s="7">
        <v>0.16080706698870242</v>
      </c>
      <c r="AF12" s="7">
        <v>0.3780649045918687</v>
      </c>
      <c r="AG12" s="7">
        <v>24.082912486404087</v>
      </c>
      <c r="AH12" s="7">
        <v>4.4430684558985103</v>
      </c>
      <c r="AI12" s="7">
        <v>3.6026439151894745</v>
      </c>
      <c r="AJ12" s="7">
        <v>11.135266009107934</v>
      </c>
      <c r="AK12" s="7">
        <v>0.41590870738135099</v>
      </c>
      <c r="AL12" s="7">
        <v>1.1573675740276408</v>
      </c>
      <c r="AM12" s="7">
        <v>0.10055270618099209</v>
      </c>
      <c r="AN12" s="7">
        <v>4.3072310482965108E-2</v>
      </c>
      <c r="AO12" s="7">
        <v>8.026057587445809E-2</v>
      </c>
      <c r="AP12" s="7">
        <v>0.71911085682969245</v>
      </c>
      <c r="AQ12" s="7">
        <v>1.0797669450373462E-2</v>
      </c>
      <c r="AR12" s="7">
        <v>0.30657999075988801</v>
      </c>
      <c r="AS12" s="7">
        <v>1.9850683371786322</v>
      </c>
      <c r="AT12" s="7">
        <v>8.5310919060074056E-2</v>
      </c>
      <c r="AU12" s="7">
        <v>0.18179386992868654</v>
      </c>
      <c r="AV12" s="7">
        <v>0.2670695194703599</v>
      </c>
      <c r="AW12" s="7">
        <v>1.2350627375755572</v>
      </c>
      <c r="AX12" s="7">
        <v>0.57783302234166767</v>
      </c>
      <c r="AY12" s="7">
        <v>2.8134464656796898</v>
      </c>
      <c r="AZ12" s="7">
        <v>0.53314619215903802</v>
      </c>
      <c r="BA12" s="7">
        <v>1.0983655089830995</v>
      </c>
      <c r="BB12" s="7">
        <v>2.4003117127115794E-2</v>
      </c>
      <c r="BC12" s="7">
        <v>9.9627553095310137</v>
      </c>
      <c r="BD12" s="7">
        <v>2.600678675041003E-2</v>
      </c>
      <c r="BE12" s="7">
        <v>3.0782316733380923E-2</v>
      </c>
      <c r="BF12" s="7">
        <v>1.5325071963040369</v>
      </c>
      <c r="BG12" s="7">
        <v>4.9441228598369209E-3</v>
      </c>
      <c r="BH12" s="7">
        <v>0.1653705758694714</v>
      </c>
      <c r="BI12" s="7">
        <v>3.2189272906652073</v>
      </c>
      <c r="BJ12" s="7">
        <v>6.9126314721501117E-2</v>
      </c>
      <c r="BK12" s="7">
        <v>3.2838245340663099</v>
      </c>
      <c r="BL12" s="7">
        <v>2.0832114769146517</v>
      </c>
      <c r="BM12" s="7">
        <v>0.24127586107405505</v>
      </c>
      <c r="BN12" s="7">
        <v>0.25585244415204506</v>
      </c>
      <c r="BO12" s="7">
        <v>0.17437900242149074</v>
      </c>
      <c r="BP12" s="7">
        <v>0.55612076109964792</v>
      </c>
      <c r="BQ12" s="7">
        <v>6.0333427491973653E-3</v>
      </c>
      <c r="BR12" s="7">
        <v>0.8003715572244291</v>
      </c>
      <c r="BS12" s="7">
        <v>2.8572006007549906E-2</v>
      </c>
      <c r="BT12" s="7">
        <v>9.1435103672954404E-2</v>
      </c>
      <c r="BU12" s="7">
        <v>5.3793563423218324E-2</v>
      </c>
      <c r="BV12" s="7">
        <v>0.83717709454302258</v>
      </c>
      <c r="BW12" s="7">
        <v>0.10663954973996195</v>
      </c>
      <c r="BX12" s="7">
        <v>5.9385109963273539</v>
      </c>
      <c r="BY12" s="7">
        <v>74.261903359264394</v>
      </c>
      <c r="BZ12" s="7">
        <v>0.10094955451801588</v>
      </c>
      <c r="CA12" s="7">
        <v>1.2758452527798212</v>
      </c>
      <c r="CB12" s="7">
        <v>0.93104886194413417</v>
      </c>
      <c r="CC12" s="7">
        <v>5.8554510437095249E-3</v>
      </c>
      <c r="CD12" s="7">
        <v>0.20926310509561058</v>
      </c>
      <c r="CE12" s="7">
        <v>1.2146812957202688</v>
      </c>
      <c r="CF12" s="7">
        <v>6.0243866165690295E-2</v>
      </c>
      <c r="CG12" s="7">
        <v>0.15854706199805788</v>
      </c>
      <c r="CH12" s="7">
        <v>12.128946049108581</v>
      </c>
      <c r="CI12" s="7">
        <v>0.3843975601432103</v>
      </c>
      <c r="CJ12" s="7">
        <v>2.8956432074729239</v>
      </c>
      <c r="CK12" s="7">
        <v>0.12112592070963951</v>
      </c>
      <c r="CL12" s="7">
        <v>1.0322864822404905</v>
      </c>
      <c r="CM12" s="7">
        <v>6.9803485768110086E-3</v>
      </c>
      <c r="CN12" s="7">
        <v>1.5995579443510701</v>
      </c>
      <c r="CO12" s="7">
        <v>9.0305807528663892E-2</v>
      </c>
      <c r="CP12" s="7">
        <v>0.43433799093066916</v>
      </c>
      <c r="CQ12" s="7">
        <v>7.6970576110102204E-2</v>
      </c>
      <c r="CR12" s="7">
        <v>0.50524545109336505</v>
      </c>
      <c r="CS12" s="7">
        <v>0.13132535462927361</v>
      </c>
      <c r="CT12" s="7">
        <v>5.5073420231055853E-3</v>
      </c>
      <c r="CU12" s="7">
        <v>0.5889289240635972</v>
      </c>
      <c r="CV12" s="7">
        <v>0.28000988560400641</v>
      </c>
      <c r="CW12" s="7">
        <v>5.7320657150647547E-2</v>
      </c>
      <c r="CX12" s="7">
        <v>9.7505438501161879E-3</v>
      </c>
      <c r="CY12" s="7">
        <v>3.5212696201473805E-2</v>
      </c>
      <c r="CZ12" s="7">
        <v>0.98556593182809171</v>
      </c>
      <c r="DA12" s="7">
        <v>0.13591949230975564</v>
      </c>
      <c r="DB12" s="7">
        <v>2.0498650283916762</v>
      </c>
      <c r="DC12" s="7">
        <v>2.9215409536734577E-3</v>
      </c>
      <c r="DD12" s="7">
        <v>2.4038861545220471</v>
      </c>
      <c r="DE12" s="7">
        <v>1.6495158078200737E-2</v>
      </c>
      <c r="DF12" s="7">
        <v>2.201774376819293</v>
      </c>
      <c r="DG12" s="7">
        <v>1.5487536456808509E-2</v>
      </c>
      <c r="DH12" s="7">
        <v>2.4235632893609185</v>
      </c>
      <c r="DI12" s="7">
        <v>7.010597541292022E-3</v>
      </c>
      <c r="DJ12" s="7">
        <v>4.8633620866832157E-2</v>
      </c>
      <c r="DK12" s="7">
        <v>2.6045092532295229</v>
      </c>
      <c r="DL12" s="7">
        <v>0.53991682834546817</v>
      </c>
      <c r="DM12" s="7">
        <v>3.6050599215496318E-2</v>
      </c>
      <c r="DN12" s="7">
        <v>1.3252125159322354</v>
      </c>
      <c r="DO12" s="7">
        <v>1.8880115612388273</v>
      </c>
      <c r="DP12" s="7">
        <v>0.22539779741099766</v>
      </c>
      <c r="DQ12" s="7">
        <v>3.9854271802458716</v>
      </c>
      <c r="DR12" s="7">
        <v>42.820451052609307</v>
      </c>
      <c r="DS12" s="7">
        <v>0.11866362972267357</v>
      </c>
      <c r="DT12" s="7">
        <v>0.40399452870001901</v>
      </c>
      <c r="DU12" s="7">
        <v>0.16397638533027992</v>
      </c>
      <c r="DV12" s="7">
        <v>1.1933154859961588</v>
      </c>
      <c r="DW12" s="7">
        <v>7.7713055047174517E-2</v>
      </c>
      <c r="DX12" s="7">
        <v>3.9309859193108553E-2</v>
      </c>
      <c r="DY12" s="7">
        <v>11.072639206411106</v>
      </c>
      <c r="DZ12" s="7">
        <v>0.10023505611535449</v>
      </c>
      <c r="EA12" s="7">
        <v>2.4485056141797914</v>
      </c>
      <c r="EB12" s="7">
        <v>10.421393406504693</v>
      </c>
      <c r="EC12" s="7">
        <v>0.5466600021651562</v>
      </c>
      <c r="ED12" s="7">
        <v>1.4190628350192911</v>
      </c>
      <c r="EE12" s="7">
        <v>0.58416613434083431</v>
      </c>
      <c r="EF12" s="7">
        <v>0.70041404014844466</v>
      </c>
      <c r="EG12" s="7">
        <v>0.15789263358100172</v>
      </c>
      <c r="EH12" s="7">
        <v>6.2460848732817367E-3</v>
      </c>
      <c r="EI12" s="7">
        <v>0.8564120672463017</v>
      </c>
      <c r="EJ12" s="7">
        <v>3.9938374419459146</v>
      </c>
      <c r="EK12" s="7">
        <v>0.83889016409881401</v>
      </c>
      <c r="EL12" s="7">
        <v>0.53007269247317845</v>
      </c>
      <c r="EM12" s="7">
        <v>2.5585307655527902</v>
      </c>
      <c r="EN12" s="7">
        <v>1.3273860845469596</v>
      </c>
      <c r="EO12" s="7">
        <v>0.52645113237801522</v>
      </c>
      <c r="EP12" s="7">
        <v>2.3635501567497955E-2</v>
      </c>
      <c r="EQ12" s="7">
        <v>1.3823544721770018</v>
      </c>
      <c r="ER12" s="7">
        <v>0.23275331268571275</v>
      </c>
      <c r="ES12" s="7">
        <v>3.2954849956126253</v>
      </c>
      <c r="ET12" s="7">
        <v>0.17309654851680925</v>
      </c>
      <c r="EU12" s="7">
        <v>1.891535770449795</v>
      </c>
      <c r="EV12" s="7">
        <v>1.7183389270788767E-2</v>
      </c>
      <c r="EW12" s="7">
        <v>1.8420170608510731E-2</v>
      </c>
      <c r="EX12" s="7">
        <v>0.16524745787043663</v>
      </c>
      <c r="EY12" s="7">
        <v>6.9598193367581787E-2</v>
      </c>
      <c r="EZ12" s="7">
        <v>0.23191373807115442</v>
      </c>
      <c r="FA12" s="7">
        <v>0.13806271623728764</v>
      </c>
      <c r="FB12" s="7">
        <v>5.4402738006599696E-3</v>
      </c>
      <c r="FC12" s="7">
        <v>0.26078489037966152</v>
      </c>
      <c r="FD12" s="7">
        <v>4.0615202243176762</v>
      </c>
      <c r="FE12" s="7">
        <v>1.0167773507928364</v>
      </c>
      <c r="FF12" s="7">
        <v>5.190373520138527</v>
      </c>
      <c r="FG12" s="7">
        <v>0.40114384809527481</v>
      </c>
      <c r="FH12" s="7">
        <v>0.19507810486370875</v>
      </c>
      <c r="FI12" s="7">
        <v>7.526301391827607E-2</v>
      </c>
      <c r="FJ12" s="7">
        <v>4.359963616552367E-3</v>
      </c>
      <c r="FK12" s="7">
        <v>2.7750058819729567E-2</v>
      </c>
      <c r="FL12" s="7">
        <v>0.36760971483272409</v>
      </c>
      <c r="FM12" s="7">
        <v>0.98854874505587209</v>
      </c>
      <c r="FN12" s="7">
        <v>5.468651994471287</v>
      </c>
      <c r="FO12" s="7">
        <v>4.2070798336316892</v>
      </c>
      <c r="FP12" s="7">
        <v>0.66672050991366894</v>
      </c>
      <c r="FQ12" s="7">
        <v>0.11709839877880042</v>
      </c>
      <c r="FR12" s="7">
        <v>5.6843765795380587</v>
      </c>
      <c r="FS12" s="7">
        <v>0.62847414085262576</v>
      </c>
      <c r="FT12" s="7">
        <v>4.8257856859286134E-3</v>
      </c>
      <c r="FU12" s="7">
        <v>0.72490704182600707</v>
      </c>
      <c r="FV12" s="7">
        <v>2.2601045867946588</v>
      </c>
      <c r="FW12" s="7">
        <v>1.0068266325906006E-2</v>
      </c>
      <c r="FX12" s="7">
        <v>6.8125793991763795E-3</v>
      </c>
      <c r="FY12" s="7">
        <v>1.6143769205346798</v>
      </c>
      <c r="FZ12" s="7">
        <v>5.3829882071626143</v>
      </c>
      <c r="GA12" s="7">
        <v>1.5712010431632166</v>
      </c>
      <c r="GB12" s="7">
        <v>1.6595202342442674</v>
      </c>
      <c r="GD12" s="1"/>
    </row>
    <row r="13" spans="1:186">
      <c r="A13" t="s">
        <v>230</v>
      </c>
      <c r="B13" s="7">
        <v>7.1537037562404024E-2</v>
      </c>
      <c r="C13" s="7">
        <v>0.71458691828994936</v>
      </c>
      <c r="D13" s="7">
        <v>2.3337906285160164E-4</v>
      </c>
      <c r="E13" s="7">
        <v>0</v>
      </c>
      <c r="F13" s="7">
        <v>2.8331030564691093E-3</v>
      </c>
      <c r="G13" s="7">
        <v>3.1982626240502518E-6</v>
      </c>
      <c r="H13" s="7">
        <v>0</v>
      </c>
      <c r="I13" s="7">
        <v>0</v>
      </c>
      <c r="J13" s="7">
        <v>0</v>
      </c>
      <c r="K13" s="7">
        <v>1.0725483849118569E-3</v>
      </c>
      <c r="L13" s="7">
        <v>0.46587680834486206</v>
      </c>
      <c r="M13" s="7">
        <v>0</v>
      </c>
      <c r="N13" s="7">
        <v>0.43096317051718613</v>
      </c>
      <c r="O13" s="7">
        <v>0.49778705314329585</v>
      </c>
      <c r="P13" s="7">
        <v>0.24475170475108554</v>
      </c>
      <c r="Q13" s="7">
        <v>6.2839949526978989E-5</v>
      </c>
      <c r="R13" s="7">
        <v>0</v>
      </c>
      <c r="S13" s="7">
        <v>0</v>
      </c>
      <c r="T13" s="7">
        <v>0</v>
      </c>
      <c r="U13" s="7">
        <v>5.0943234146390817E-5</v>
      </c>
      <c r="V13" s="7">
        <v>1.3690441924357026E-4</v>
      </c>
      <c r="W13" s="7">
        <v>4.7731758100654283E-2</v>
      </c>
      <c r="X13" s="7">
        <v>5.7759047059562973E-2</v>
      </c>
      <c r="Y13" s="7">
        <v>0</v>
      </c>
      <c r="Z13" s="7">
        <v>0</v>
      </c>
      <c r="AA13" s="7">
        <v>2.7827588625163141E-4</v>
      </c>
      <c r="AB13" s="7">
        <v>7.4013247058066969E-3</v>
      </c>
      <c r="AC13" s="7">
        <v>0.14656245090573311</v>
      </c>
      <c r="AD13" s="7">
        <v>0</v>
      </c>
      <c r="AE13" s="7">
        <v>0</v>
      </c>
      <c r="AF13" s="7">
        <v>0</v>
      </c>
      <c r="AG13" s="7">
        <v>5.13298287709089E-2</v>
      </c>
      <c r="AH13" s="7">
        <v>0.62172869506520279</v>
      </c>
      <c r="AI13" s="7">
        <v>0.45709919584415404</v>
      </c>
      <c r="AJ13" s="7">
        <v>3.6752177911521233</v>
      </c>
      <c r="AK13" s="7">
        <v>0.10479939746728122</v>
      </c>
      <c r="AL13" s="7">
        <v>3.9306064521645347E-2</v>
      </c>
      <c r="AM13" s="7">
        <v>1.6388913158903937E-2</v>
      </c>
      <c r="AN13" s="7">
        <v>4.1331132008408258E-4</v>
      </c>
      <c r="AO13" s="7">
        <v>1.6872748040884636E-4</v>
      </c>
      <c r="AP13" s="7">
        <v>2.4556387241342131E-4</v>
      </c>
      <c r="AQ13" s="7">
        <v>0</v>
      </c>
      <c r="AR13" s="7">
        <v>0</v>
      </c>
      <c r="AS13" s="7">
        <v>0</v>
      </c>
      <c r="AT13" s="7">
        <v>1.3344762675354628E-2</v>
      </c>
      <c r="AU13" s="7">
        <v>0</v>
      </c>
      <c r="AV13" s="7">
        <v>1.019015306873715E-2</v>
      </c>
      <c r="AW13" s="7">
        <v>7.3624442361428528E-3</v>
      </c>
      <c r="AX13" s="7">
        <v>8.7223683540031457E-3</v>
      </c>
      <c r="AY13" s="7">
        <v>5.7818766090741117E-2</v>
      </c>
      <c r="AZ13" s="7">
        <v>7.5473095664134945E-2</v>
      </c>
      <c r="BA13" s="7">
        <v>0</v>
      </c>
      <c r="BB13" s="7">
        <v>0</v>
      </c>
      <c r="BC13" s="7">
        <v>1.5948138117777397</v>
      </c>
      <c r="BD13" s="7">
        <v>0</v>
      </c>
      <c r="BE13" s="7">
        <v>4.2070826902966671E-4</v>
      </c>
      <c r="BF13" s="7">
        <v>0</v>
      </c>
      <c r="BG13" s="7">
        <v>1.4991738780073112E-4</v>
      </c>
      <c r="BH13" s="7">
        <v>1.6476798782507886E-2</v>
      </c>
      <c r="BI13" s="7">
        <v>0</v>
      </c>
      <c r="BJ13" s="7">
        <v>7.946528486253369E-6</v>
      </c>
      <c r="BK13" s="7">
        <v>0.48777472956171974</v>
      </c>
      <c r="BL13" s="7">
        <v>0.25253464206817677</v>
      </c>
      <c r="BM13" s="7">
        <v>4.7286955955171947E-2</v>
      </c>
      <c r="BN13" s="7">
        <v>2.291478636085699E-2</v>
      </c>
      <c r="BO13" s="7">
        <v>1.6533135490990968E-2</v>
      </c>
      <c r="BP13" s="7">
        <v>0</v>
      </c>
      <c r="BQ13" s="7">
        <v>2.4293718431622593E-5</v>
      </c>
      <c r="BR13" s="7">
        <v>6.7875098582380666E-2</v>
      </c>
      <c r="BS13" s="7">
        <v>1.4703118056990242E-3</v>
      </c>
      <c r="BT13" s="7">
        <v>7.9264254906609363E-3</v>
      </c>
      <c r="BU13" s="7">
        <v>0</v>
      </c>
      <c r="BV13" s="7">
        <v>0.1300344774351789</v>
      </c>
      <c r="BW13" s="7">
        <v>0</v>
      </c>
      <c r="BX13" s="7">
        <v>5.4706526211186178E-2</v>
      </c>
      <c r="BY13" s="7">
        <v>2.0073533432366961</v>
      </c>
      <c r="BZ13" s="7">
        <v>0</v>
      </c>
      <c r="CA13" s="7">
        <v>4.9164950056175896E-3</v>
      </c>
      <c r="CB13" s="7">
        <v>1.9213249776886532E-2</v>
      </c>
      <c r="CC13" s="7">
        <v>0</v>
      </c>
      <c r="CD13" s="7">
        <v>0</v>
      </c>
      <c r="CE13" s="7">
        <v>0</v>
      </c>
      <c r="CF13" s="7">
        <v>6.7015944635245839E-4</v>
      </c>
      <c r="CG13" s="7">
        <v>1.0400557662624391E-3</v>
      </c>
      <c r="CH13" s="7">
        <v>0</v>
      </c>
      <c r="CI13" s="7">
        <v>4.7891645671818353E-4</v>
      </c>
      <c r="CJ13" s="7">
        <v>0.56589795207438098</v>
      </c>
      <c r="CK13" s="7">
        <v>1.4626155089875333E-4</v>
      </c>
      <c r="CL13" s="7">
        <v>1.3213828602610609E-2</v>
      </c>
      <c r="CM13" s="7">
        <v>1.1941586923601834E-3</v>
      </c>
      <c r="CN13" s="7">
        <v>0</v>
      </c>
      <c r="CO13" s="7">
        <v>0</v>
      </c>
      <c r="CP13" s="7">
        <v>1.7691917157973577E-2</v>
      </c>
      <c r="CQ13" s="7">
        <v>4.9982639950109747E-5</v>
      </c>
      <c r="CR13" s="7">
        <v>5.6089672590309614E-2</v>
      </c>
      <c r="CS13" s="7">
        <v>3.4887099725635853E-4</v>
      </c>
      <c r="CT13" s="7">
        <v>1.5944010406697339E-5</v>
      </c>
      <c r="CU13" s="7">
        <v>3.1072128353424786E-4</v>
      </c>
      <c r="CV13" s="7">
        <v>3.1431479914719923E-2</v>
      </c>
      <c r="CW13" s="7">
        <v>0</v>
      </c>
      <c r="CX13" s="7">
        <v>0</v>
      </c>
      <c r="CY13" s="7">
        <v>0</v>
      </c>
      <c r="CZ13" s="7">
        <v>8.6842020124768479E-3</v>
      </c>
      <c r="DA13" s="7">
        <v>3.2627853055239901E-6</v>
      </c>
      <c r="DB13" s="7">
        <v>0.37092708603674451</v>
      </c>
      <c r="DC13" s="7">
        <v>1.3557691475167573E-5</v>
      </c>
      <c r="DD13" s="7">
        <v>5.9245079001524766E-2</v>
      </c>
      <c r="DE13" s="7">
        <v>3.8156483731168781E-5</v>
      </c>
      <c r="DF13" s="7">
        <v>0.62730829408395261</v>
      </c>
      <c r="DG13" s="7">
        <v>0</v>
      </c>
      <c r="DH13" s="7">
        <v>5.5377926334930723E-2</v>
      </c>
      <c r="DI13" s="7">
        <v>1.1163014888087806E-6</v>
      </c>
      <c r="DJ13" s="7">
        <v>1.9186997232098013E-4</v>
      </c>
      <c r="DK13" s="7">
        <v>0.30159002593301221</v>
      </c>
      <c r="DL13" s="7">
        <v>8.1753096474760645E-2</v>
      </c>
      <c r="DM13" s="7">
        <v>1.2700066890523258E-4</v>
      </c>
      <c r="DN13" s="7">
        <v>0.35278309691612564</v>
      </c>
      <c r="DO13" s="7">
        <v>1.9977048062795168E-4</v>
      </c>
      <c r="DP13" s="7">
        <v>2.7980612994569932E-2</v>
      </c>
      <c r="DQ13" s="7">
        <v>0.94541495967285438</v>
      </c>
      <c r="DR13" s="7">
        <v>6.0409619350829047</v>
      </c>
      <c r="DS13" s="7">
        <v>9.9707205583684632E-3</v>
      </c>
      <c r="DT13" s="7">
        <v>0</v>
      </c>
      <c r="DU13" s="7">
        <v>0</v>
      </c>
      <c r="DV13" s="7">
        <v>2.5207316931455108E-2</v>
      </c>
      <c r="DW13" s="7">
        <v>0</v>
      </c>
      <c r="DX13" s="7">
        <v>0</v>
      </c>
      <c r="DY13" s="7">
        <v>0.39517135855977459</v>
      </c>
      <c r="DZ13" s="7">
        <v>3.8865018373687699E-3</v>
      </c>
      <c r="EA13" s="7">
        <v>2.3972634589808854E-2</v>
      </c>
      <c r="EB13" s="7">
        <v>0.17145244066292667</v>
      </c>
      <c r="EC13" s="7">
        <v>2.3996071802661934E-2</v>
      </c>
      <c r="ED13" s="7">
        <v>0</v>
      </c>
      <c r="EE13" s="7">
        <v>4.1141241307268003E-3</v>
      </c>
      <c r="EF13" s="7">
        <v>0</v>
      </c>
      <c r="EG13" s="7">
        <v>4.306734286392941E-3</v>
      </c>
      <c r="EH13" s="7">
        <v>0</v>
      </c>
      <c r="EI13" s="7">
        <v>3.105259972867531E-4</v>
      </c>
      <c r="EJ13" s="7">
        <v>1.0870556687280586E-3</v>
      </c>
      <c r="EK13" s="7">
        <v>0.12812253629909268</v>
      </c>
      <c r="EL13" s="7">
        <v>0</v>
      </c>
      <c r="EM13" s="7">
        <v>0.16275199118397199</v>
      </c>
      <c r="EN13" s="7">
        <v>0.15633164560999746</v>
      </c>
      <c r="EO13" s="7">
        <v>0</v>
      </c>
      <c r="EP13" s="7">
        <v>9.3847965313292891E-4</v>
      </c>
      <c r="EQ13" s="7">
        <v>0.3040014241829242</v>
      </c>
      <c r="ER13" s="7">
        <v>3.2551338348346137E-3</v>
      </c>
      <c r="ES13" s="7">
        <v>0.5912441842228775</v>
      </c>
      <c r="ET13" s="7">
        <v>7.7869166049381787E-5</v>
      </c>
      <c r="EU13" s="7">
        <v>0.1963306689675873</v>
      </c>
      <c r="EV13" s="7">
        <v>1.8160076994983604E-3</v>
      </c>
      <c r="EW13" s="7">
        <v>3.6551048060048437E-4</v>
      </c>
      <c r="EX13" s="7">
        <v>0</v>
      </c>
      <c r="EY13" s="7">
        <v>0</v>
      </c>
      <c r="EZ13" s="7">
        <v>0</v>
      </c>
      <c r="FA13" s="7">
        <v>2.3736072765106798E-2</v>
      </c>
      <c r="FB13" s="7">
        <v>0</v>
      </c>
      <c r="FC13" s="7">
        <v>6.1316173748755757E-3</v>
      </c>
      <c r="FD13" s="7">
        <v>0.63173488461206129</v>
      </c>
      <c r="FE13" s="7">
        <v>0.14643081677509157</v>
      </c>
      <c r="FF13" s="7">
        <v>2.3439545360202073E-4</v>
      </c>
      <c r="FG13" s="7">
        <v>8.6178918977140046E-3</v>
      </c>
      <c r="FH13" s="7">
        <v>9.5400696411889624E-4</v>
      </c>
      <c r="FI13" s="7">
        <v>1.9897484877837448E-3</v>
      </c>
      <c r="FJ13" s="7">
        <v>2.8348335265557358E-5</v>
      </c>
      <c r="FK13" s="7">
        <v>0</v>
      </c>
      <c r="FL13" s="7">
        <v>9.9277278996840997E-4</v>
      </c>
      <c r="FM13" s="7">
        <v>3.5909020185146082E-3</v>
      </c>
      <c r="FN13" s="7">
        <v>1.1065529871425062</v>
      </c>
      <c r="FO13" s="7">
        <v>0.57338968699725112</v>
      </c>
      <c r="FP13" s="7">
        <v>2.9491898696962209E-3</v>
      </c>
      <c r="FQ13" s="7">
        <v>0</v>
      </c>
      <c r="FR13" s="7">
        <v>0</v>
      </c>
      <c r="FS13" s="7">
        <v>1.3446050812382223E-3</v>
      </c>
      <c r="FT13" s="7">
        <v>1.6217990423911566E-5</v>
      </c>
      <c r="FU13" s="7">
        <v>1.3085461551854824E-2</v>
      </c>
      <c r="FV13" s="7">
        <v>4.1918810390447796E-5</v>
      </c>
      <c r="FW13" s="7">
        <v>5.9188647929258188E-4</v>
      </c>
      <c r="FX13" s="7">
        <v>9.5189638834111464E-5</v>
      </c>
      <c r="FY13" s="7">
        <v>2.7788564456020157E-2</v>
      </c>
      <c r="FZ13" s="7">
        <v>0.4087839179194015</v>
      </c>
      <c r="GA13" s="7">
        <v>0.42773040400018864</v>
      </c>
      <c r="GB13" s="7">
        <v>0.47560507277649366</v>
      </c>
      <c r="GD13" s="1"/>
    </row>
    <row r="14" spans="1:186">
      <c r="A14" t="s">
        <v>231</v>
      </c>
      <c r="B14" s="7">
        <v>0</v>
      </c>
      <c r="C14" s="7">
        <v>0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  <c r="P14" s="7">
        <v>0</v>
      </c>
      <c r="Q14" s="7">
        <v>3.784315884113312E-4</v>
      </c>
      <c r="R14" s="7">
        <v>0</v>
      </c>
      <c r="S14" s="7">
        <v>0</v>
      </c>
      <c r="T14" s="7">
        <v>0</v>
      </c>
      <c r="U14" s="7">
        <v>0</v>
      </c>
      <c r="V14" s="7">
        <v>0</v>
      </c>
      <c r="W14" s="7">
        <v>0</v>
      </c>
      <c r="X14" s="7">
        <v>0</v>
      </c>
      <c r="Y14" s="7">
        <v>0</v>
      </c>
      <c r="Z14" s="7">
        <v>0</v>
      </c>
      <c r="AA14" s="7">
        <v>0</v>
      </c>
      <c r="AB14" s="7">
        <v>0</v>
      </c>
      <c r="AC14" s="7">
        <v>0</v>
      </c>
      <c r="AD14" s="7">
        <v>0</v>
      </c>
      <c r="AE14" s="7">
        <v>0</v>
      </c>
      <c r="AF14" s="7">
        <v>0</v>
      </c>
      <c r="AG14" s="7">
        <v>0</v>
      </c>
      <c r="AH14" s="7">
        <v>0</v>
      </c>
      <c r="AI14" s="7">
        <v>0</v>
      </c>
      <c r="AJ14" s="7">
        <v>0</v>
      </c>
      <c r="AK14" s="7">
        <v>0</v>
      </c>
      <c r="AL14" s="7">
        <v>0</v>
      </c>
      <c r="AM14" s="7">
        <v>0</v>
      </c>
      <c r="AN14" s="7">
        <v>0</v>
      </c>
      <c r="AO14" s="7">
        <v>0</v>
      </c>
      <c r="AP14" s="7">
        <v>0</v>
      </c>
      <c r="AQ14" s="7">
        <v>0</v>
      </c>
      <c r="AR14" s="7">
        <v>0</v>
      </c>
      <c r="AS14" s="7">
        <v>0</v>
      </c>
      <c r="AT14" s="7">
        <v>0</v>
      </c>
      <c r="AU14" s="7">
        <v>0</v>
      </c>
      <c r="AV14" s="7">
        <v>0</v>
      </c>
      <c r="AW14" s="7">
        <v>0</v>
      </c>
      <c r="AX14" s="7">
        <v>0</v>
      </c>
      <c r="AY14" s="7">
        <v>0</v>
      </c>
      <c r="AZ14" s="7">
        <v>0</v>
      </c>
      <c r="BA14" s="7">
        <v>0</v>
      </c>
      <c r="BB14" s="7">
        <v>0</v>
      </c>
      <c r="BC14" s="7">
        <v>0</v>
      </c>
      <c r="BD14" s="7">
        <v>0</v>
      </c>
      <c r="BE14" s="7">
        <v>0</v>
      </c>
      <c r="BF14" s="7">
        <v>0</v>
      </c>
      <c r="BG14" s="7">
        <v>0</v>
      </c>
      <c r="BH14" s="7">
        <v>0</v>
      </c>
      <c r="BI14" s="7">
        <v>0</v>
      </c>
      <c r="BJ14" s="7">
        <v>0</v>
      </c>
      <c r="BK14" s="7">
        <v>0</v>
      </c>
      <c r="BL14" s="7">
        <v>0</v>
      </c>
      <c r="BM14" s="7">
        <v>0</v>
      </c>
      <c r="BN14" s="7">
        <v>0</v>
      </c>
      <c r="BO14" s="7">
        <v>0</v>
      </c>
      <c r="BP14" s="7">
        <v>0</v>
      </c>
      <c r="BQ14" s="7">
        <v>0</v>
      </c>
      <c r="BR14" s="7">
        <v>0</v>
      </c>
      <c r="BS14" s="7">
        <v>0</v>
      </c>
      <c r="BT14" s="7">
        <v>0</v>
      </c>
      <c r="BU14" s="7">
        <v>0</v>
      </c>
      <c r="BV14" s="7">
        <v>0</v>
      </c>
      <c r="BW14" s="7">
        <v>0</v>
      </c>
      <c r="BX14" s="7">
        <v>0</v>
      </c>
      <c r="BY14" s="7">
        <v>0</v>
      </c>
      <c r="BZ14" s="7">
        <v>0</v>
      </c>
      <c r="CA14" s="7">
        <v>0</v>
      </c>
      <c r="CB14" s="7">
        <v>0</v>
      </c>
      <c r="CC14" s="7">
        <v>0</v>
      </c>
      <c r="CD14" s="7">
        <v>0</v>
      </c>
      <c r="CE14" s="7">
        <v>0</v>
      </c>
      <c r="CF14" s="7">
        <v>0</v>
      </c>
      <c r="CG14" s="7">
        <v>0</v>
      </c>
      <c r="CH14" s="7">
        <v>0</v>
      </c>
      <c r="CI14" s="7">
        <v>0</v>
      </c>
      <c r="CJ14" s="7">
        <v>0</v>
      </c>
      <c r="CK14" s="7">
        <v>0</v>
      </c>
      <c r="CL14" s="7">
        <v>0</v>
      </c>
      <c r="CM14" s="7">
        <v>0</v>
      </c>
      <c r="CN14" s="7">
        <v>0</v>
      </c>
      <c r="CO14" s="7">
        <v>0</v>
      </c>
      <c r="CP14" s="7">
        <v>0</v>
      </c>
      <c r="CQ14" s="7">
        <v>0</v>
      </c>
      <c r="CR14" s="7">
        <v>0</v>
      </c>
      <c r="CS14" s="7">
        <v>0</v>
      </c>
      <c r="CT14" s="7">
        <v>0</v>
      </c>
      <c r="CU14" s="7">
        <v>0</v>
      </c>
      <c r="CV14" s="7">
        <v>0</v>
      </c>
      <c r="CW14" s="7">
        <v>0</v>
      </c>
      <c r="CX14" s="7">
        <v>0</v>
      </c>
      <c r="CY14" s="7">
        <v>0</v>
      </c>
      <c r="CZ14" s="7">
        <v>0</v>
      </c>
      <c r="DA14" s="7">
        <v>0</v>
      </c>
      <c r="DB14" s="7">
        <v>0</v>
      </c>
      <c r="DC14" s="7">
        <v>0</v>
      </c>
      <c r="DD14" s="7">
        <v>0</v>
      </c>
      <c r="DE14" s="7">
        <v>0</v>
      </c>
      <c r="DF14" s="7">
        <v>0</v>
      </c>
      <c r="DG14" s="7">
        <v>0</v>
      </c>
      <c r="DH14" s="7">
        <v>0</v>
      </c>
      <c r="DI14" s="7">
        <v>0</v>
      </c>
      <c r="DJ14" s="7">
        <v>0</v>
      </c>
      <c r="DK14" s="7">
        <v>0</v>
      </c>
      <c r="DL14" s="7">
        <v>0</v>
      </c>
      <c r="DM14" s="7">
        <v>0</v>
      </c>
      <c r="DN14" s="7">
        <v>0</v>
      </c>
      <c r="DO14" s="7">
        <v>0</v>
      </c>
      <c r="DP14" s="7">
        <v>0</v>
      </c>
      <c r="DQ14" s="7">
        <v>0</v>
      </c>
      <c r="DR14" s="7">
        <v>0</v>
      </c>
      <c r="DS14" s="7">
        <v>0</v>
      </c>
      <c r="DT14" s="7">
        <v>0</v>
      </c>
      <c r="DU14" s="7">
        <v>0</v>
      </c>
      <c r="DV14" s="7">
        <v>0</v>
      </c>
      <c r="DW14" s="7">
        <v>0</v>
      </c>
      <c r="DX14" s="7">
        <v>0</v>
      </c>
      <c r="DY14" s="7">
        <v>0</v>
      </c>
      <c r="DZ14" s="7">
        <v>0</v>
      </c>
      <c r="EA14" s="7">
        <v>0</v>
      </c>
      <c r="EB14" s="7">
        <v>3.1827223300933836E-4</v>
      </c>
      <c r="EC14" s="7">
        <v>0</v>
      </c>
      <c r="ED14" s="7">
        <v>0</v>
      </c>
      <c r="EE14" s="7">
        <v>0</v>
      </c>
      <c r="EF14" s="7">
        <v>0</v>
      </c>
      <c r="EG14" s="7">
        <v>0</v>
      </c>
      <c r="EH14" s="7">
        <v>0</v>
      </c>
      <c r="EI14" s="7">
        <v>0</v>
      </c>
      <c r="EJ14" s="7">
        <v>0</v>
      </c>
      <c r="EK14" s="7">
        <v>0</v>
      </c>
      <c r="EL14" s="7">
        <v>0</v>
      </c>
      <c r="EM14" s="7">
        <v>0</v>
      </c>
      <c r="EN14" s="7">
        <v>0</v>
      </c>
      <c r="EO14" s="7">
        <v>0</v>
      </c>
      <c r="EP14" s="7">
        <v>0</v>
      </c>
      <c r="EQ14" s="7">
        <v>0</v>
      </c>
      <c r="ER14" s="7">
        <v>0</v>
      </c>
      <c r="ES14" s="7">
        <v>0</v>
      </c>
      <c r="ET14" s="7">
        <v>0</v>
      </c>
      <c r="EU14" s="7">
        <v>0</v>
      </c>
      <c r="EV14" s="7">
        <v>0</v>
      </c>
      <c r="EW14" s="7">
        <v>0</v>
      </c>
      <c r="EX14" s="7">
        <v>0</v>
      </c>
      <c r="EY14" s="7">
        <v>0</v>
      </c>
      <c r="EZ14" s="7">
        <v>0</v>
      </c>
      <c r="FA14" s="7">
        <v>0</v>
      </c>
      <c r="FB14" s="7">
        <v>0</v>
      </c>
      <c r="FC14" s="7">
        <v>0</v>
      </c>
      <c r="FD14" s="7">
        <v>0</v>
      </c>
      <c r="FE14" s="7">
        <v>0</v>
      </c>
      <c r="FF14" s="7">
        <v>0</v>
      </c>
      <c r="FG14" s="7">
        <v>0</v>
      </c>
      <c r="FH14" s="7">
        <v>0</v>
      </c>
      <c r="FI14" s="7">
        <v>0</v>
      </c>
      <c r="FJ14" s="7">
        <v>0</v>
      </c>
      <c r="FK14" s="7">
        <v>0</v>
      </c>
      <c r="FL14" s="7">
        <v>0</v>
      </c>
      <c r="FM14" s="7">
        <v>0</v>
      </c>
      <c r="FN14" s="7">
        <v>0</v>
      </c>
      <c r="FO14" s="7">
        <v>0</v>
      </c>
      <c r="FP14" s="7">
        <v>0</v>
      </c>
      <c r="FQ14" s="7">
        <v>0</v>
      </c>
      <c r="FR14" s="7">
        <v>0</v>
      </c>
      <c r="FS14" s="7">
        <v>0</v>
      </c>
      <c r="FT14" s="7">
        <v>0</v>
      </c>
      <c r="FU14" s="7">
        <v>0</v>
      </c>
      <c r="FV14" s="7">
        <v>0</v>
      </c>
      <c r="FW14" s="7">
        <v>0</v>
      </c>
      <c r="FX14" s="7">
        <v>0</v>
      </c>
      <c r="FY14" s="7">
        <v>0</v>
      </c>
      <c r="FZ14" s="7">
        <v>0</v>
      </c>
      <c r="GA14" s="7">
        <v>0</v>
      </c>
      <c r="GB14" s="7">
        <v>0</v>
      </c>
      <c r="GD14" s="1"/>
    </row>
    <row r="15" spans="1:186">
      <c r="A15" t="s">
        <v>232</v>
      </c>
      <c r="B15" s="7">
        <v>0</v>
      </c>
      <c r="C15" s="7">
        <v>0.29534207415579816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7">
        <v>0.11956743814396133</v>
      </c>
      <c r="M15" s="7">
        <v>0</v>
      </c>
      <c r="N15" s="7">
        <v>0.18594678982329377</v>
      </c>
      <c r="O15" s="7">
        <v>0.29334578674366812</v>
      </c>
      <c r="P15" s="7">
        <v>0</v>
      </c>
      <c r="Q15" s="7">
        <v>0</v>
      </c>
      <c r="R15" s="7">
        <v>0</v>
      </c>
      <c r="S15" s="7">
        <v>0</v>
      </c>
      <c r="T15" s="7">
        <v>0</v>
      </c>
      <c r="U15" s="7">
        <v>0</v>
      </c>
      <c r="V15" s="7">
        <v>0</v>
      </c>
      <c r="W15" s="7">
        <v>0</v>
      </c>
      <c r="X15" s="7">
        <v>4.896881841958247E-2</v>
      </c>
      <c r="Y15" s="7">
        <v>0</v>
      </c>
      <c r="Z15" s="7">
        <v>0</v>
      </c>
      <c r="AA15" s="7">
        <v>0</v>
      </c>
      <c r="AB15" s="7">
        <v>4.002172281627905E-3</v>
      </c>
      <c r="AC15" s="7">
        <v>7.7197028956188241E-2</v>
      </c>
      <c r="AD15" s="7">
        <v>0</v>
      </c>
      <c r="AE15" s="7">
        <v>0</v>
      </c>
      <c r="AF15" s="7">
        <v>0</v>
      </c>
      <c r="AG15" s="7">
        <v>1.5726130489680711E-2</v>
      </c>
      <c r="AH15" s="7">
        <v>0.58367778064586662</v>
      </c>
      <c r="AI15" s="7">
        <v>0.31944910199150056</v>
      </c>
      <c r="AJ15" s="7">
        <v>0.63063729702454707</v>
      </c>
      <c r="AK15" s="7">
        <v>3.1594694957183166E-2</v>
      </c>
      <c r="AL15" s="7">
        <v>0</v>
      </c>
      <c r="AM15" s="7">
        <v>0</v>
      </c>
      <c r="AN15" s="7">
        <v>0</v>
      </c>
      <c r="AO15" s="7">
        <v>0</v>
      </c>
      <c r="AP15" s="7">
        <v>0</v>
      </c>
      <c r="AQ15" s="7">
        <v>0</v>
      </c>
      <c r="AR15" s="7">
        <v>0</v>
      </c>
      <c r="AS15" s="7">
        <v>0</v>
      </c>
      <c r="AT15" s="7">
        <v>7.459947705653204E-3</v>
      </c>
      <c r="AU15" s="7">
        <v>0</v>
      </c>
      <c r="AV15" s="7">
        <v>2.9274804450416529E-3</v>
      </c>
      <c r="AW15" s="7">
        <v>1.0189858088732236E-2</v>
      </c>
      <c r="AX15" s="7">
        <v>0</v>
      </c>
      <c r="AY15" s="7">
        <v>2.8264699442891714E-2</v>
      </c>
      <c r="AZ15" s="7">
        <v>6.8083758721920379E-2</v>
      </c>
      <c r="BA15" s="7">
        <v>0</v>
      </c>
      <c r="BB15" s="7">
        <v>0</v>
      </c>
      <c r="BC15" s="7">
        <v>0.94636733190545952</v>
      </c>
      <c r="BD15" s="7">
        <v>0</v>
      </c>
      <c r="BE15" s="7">
        <v>0</v>
      </c>
      <c r="BF15" s="7">
        <v>0</v>
      </c>
      <c r="BG15" s="7">
        <v>0</v>
      </c>
      <c r="BH15" s="7">
        <v>9.400340606532314E-3</v>
      </c>
      <c r="BI15" s="7">
        <v>0</v>
      </c>
      <c r="BJ15" s="7">
        <v>0</v>
      </c>
      <c r="BK15" s="7">
        <v>0.33279818862310545</v>
      </c>
      <c r="BL15" s="7">
        <v>0.20223767441611945</v>
      </c>
      <c r="BM15" s="7">
        <v>1.5462876745365393E-2</v>
      </c>
      <c r="BN15" s="7">
        <v>1.7118099164967357E-2</v>
      </c>
      <c r="BO15" s="7">
        <v>9.0489157455075353E-3</v>
      </c>
      <c r="BP15" s="7">
        <v>0</v>
      </c>
      <c r="BQ15" s="7">
        <v>0</v>
      </c>
      <c r="BR15" s="7">
        <v>0</v>
      </c>
      <c r="BS15" s="7">
        <v>0</v>
      </c>
      <c r="BT15" s="7">
        <v>0</v>
      </c>
      <c r="BU15" s="7">
        <v>0</v>
      </c>
      <c r="BV15" s="7">
        <v>0</v>
      </c>
      <c r="BW15" s="7">
        <v>0</v>
      </c>
      <c r="BX15" s="7">
        <v>4.9121746337364627E-3</v>
      </c>
      <c r="BY15" s="7">
        <v>0</v>
      </c>
      <c r="BZ15" s="7">
        <v>0</v>
      </c>
      <c r="CA15" s="7">
        <v>0</v>
      </c>
      <c r="CB15" s="7">
        <v>6.2628213099936922E-3</v>
      </c>
      <c r="CC15" s="7">
        <v>0</v>
      </c>
      <c r="CD15" s="7">
        <v>0</v>
      </c>
      <c r="CE15" s="7">
        <v>0</v>
      </c>
      <c r="CF15" s="7">
        <v>0</v>
      </c>
      <c r="CG15" s="7">
        <v>3.7390366577544489E-4</v>
      </c>
      <c r="CH15" s="7">
        <v>0</v>
      </c>
      <c r="CI15" s="7">
        <v>0</v>
      </c>
      <c r="CJ15" s="7">
        <v>0.21419869393178367</v>
      </c>
      <c r="CK15" s="7">
        <v>0</v>
      </c>
      <c r="CL15" s="7">
        <v>2.2209166611117137E-4</v>
      </c>
      <c r="CM15" s="7">
        <v>0</v>
      </c>
      <c r="CN15" s="7">
        <v>0</v>
      </c>
      <c r="CO15" s="7">
        <v>0</v>
      </c>
      <c r="CP15" s="7">
        <v>0</v>
      </c>
      <c r="CQ15" s="7">
        <v>0</v>
      </c>
      <c r="CR15" s="7">
        <v>3.8217580805599095E-2</v>
      </c>
      <c r="CS15" s="7">
        <v>7.9398925397592822E-4</v>
      </c>
      <c r="CT15" s="7">
        <v>0</v>
      </c>
      <c r="CU15" s="7">
        <v>0</v>
      </c>
      <c r="CV15" s="7">
        <v>0</v>
      </c>
      <c r="CW15" s="7">
        <v>0</v>
      </c>
      <c r="CX15" s="7">
        <v>0</v>
      </c>
      <c r="CY15" s="7">
        <v>0</v>
      </c>
      <c r="CZ15" s="7">
        <v>1.199633733198034E-2</v>
      </c>
      <c r="DA15" s="7">
        <v>0</v>
      </c>
      <c r="DB15" s="7">
        <v>0.11877854213346686</v>
      </c>
      <c r="DC15" s="7">
        <v>0</v>
      </c>
      <c r="DD15" s="7">
        <v>0</v>
      </c>
      <c r="DE15" s="7">
        <v>0</v>
      </c>
      <c r="DF15" s="7">
        <v>0.19543084387822432</v>
      </c>
      <c r="DG15" s="7">
        <v>0</v>
      </c>
      <c r="DH15" s="7">
        <v>0</v>
      </c>
      <c r="DI15" s="7">
        <v>0</v>
      </c>
      <c r="DJ15" s="7">
        <v>0</v>
      </c>
      <c r="DK15" s="7">
        <v>0.23415238590869358</v>
      </c>
      <c r="DL15" s="7">
        <v>3.2779660211607588E-2</v>
      </c>
      <c r="DM15" s="7">
        <v>0</v>
      </c>
      <c r="DN15" s="7">
        <v>7.9110803282151185E-2</v>
      </c>
      <c r="DO15" s="7">
        <v>0</v>
      </c>
      <c r="DP15" s="7">
        <v>3.4490628436459544E-3</v>
      </c>
      <c r="DQ15" s="7">
        <v>0.23527709545014597</v>
      </c>
      <c r="DR15" s="7">
        <v>2.5932984028264974</v>
      </c>
      <c r="DS15" s="7">
        <v>0</v>
      </c>
      <c r="DT15" s="7">
        <v>0</v>
      </c>
      <c r="DU15" s="7">
        <v>0</v>
      </c>
      <c r="DV15" s="7">
        <v>0</v>
      </c>
      <c r="DW15" s="7">
        <v>0</v>
      </c>
      <c r="DX15" s="7">
        <v>0</v>
      </c>
      <c r="DY15" s="7">
        <v>0</v>
      </c>
      <c r="DZ15" s="7">
        <v>0</v>
      </c>
      <c r="EA15" s="7">
        <v>0</v>
      </c>
      <c r="EB15" s="7">
        <v>4.6928065868084325E-2</v>
      </c>
      <c r="EC15" s="7">
        <v>0</v>
      </c>
      <c r="ED15" s="7">
        <v>0</v>
      </c>
      <c r="EE15" s="7">
        <v>0</v>
      </c>
      <c r="EF15" s="7">
        <v>0</v>
      </c>
      <c r="EG15" s="7">
        <v>0</v>
      </c>
      <c r="EH15" s="7">
        <v>0</v>
      </c>
      <c r="EI15" s="7">
        <v>0</v>
      </c>
      <c r="EJ15" s="7">
        <v>0</v>
      </c>
      <c r="EK15" s="7">
        <v>7.2936375181143806E-2</v>
      </c>
      <c r="EL15" s="7">
        <v>0</v>
      </c>
      <c r="EM15" s="7">
        <v>0.36591368064312252</v>
      </c>
      <c r="EN15" s="7">
        <v>9.5777074212130497E-2</v>
      </c>
      <c r="EO15" s="7">
        <v>0</v>
      </c>
      <c r="EP15" s="7">
        <v>0</v>
      </c>
      <c r="EQ15" s="7">
        <v>0.19410318891656281</v>
      </c>
      <c r="ER15" s="7">
        <v>0</v>
      </c>
      <c r="ES15" s="7">
        <v>0.11614703530043068</v>
      </c>
      <c r="ET15" s="7">
        <v>0</v>
      </c>
      <c r="EU15" s="7">
        <v>0.12008879519694574</v>
      </c>
      <c r="EV15" s="7">
        <v>5.0314966996501309E-4</v>
      </c>
      <c r="EW15" s="7">
        <v>1.4656200448936568E-4</v>
      </c>
      <c r="EX15" s="7">
        <v>0</v>
      </c>
      <c r="EY15" s="7">
        <v>0</v>
      </c>
      <c r="EZ15" s="7">
        <v>0</v>
      </c>
      <c r="FA15" s="7">
        <v>4.356705438509822E-3</v>
      </c>
      <c r="FB15" s="7">
        <v>0</v>
      </c>
      <c r="FC15" s="7">
        <v>1.316423525908084E-3</v>
      </c>
      <c r="FD15" s="7">
        <v>0.23928065701659346</v>
      </c>
      <c r="FE15" s="7">
        <v>0.11597372241160238</v>
      </c>
      <c r="FF15" s="7">
        <v>0</v>
      </c>
      <c r="FG15" s="7">
        <v>0</v>
      </c>
      <c r="FH15" s="7">
        <v>0</v>
      </c>
      <c r="FI15" s="7">
        <v>0</v>
      </c>
      <c r="FJ15" s="7">
        <v>0</v>
      </c>
      <c r="FK15" s="7">
        <v>0</v>
      </c>
      <c r="FL15" s="7">
        <v>0</v>
      </c>
      <c r="FM15" s="7">
        <v>0</v>
      </c>
      <c r="FN15" s="7">
        <v>0.38315656135585902</v>
      </c>
      <c r="FO15" s="7">
        <v>0.32600158716212413</v>
      </c>
      <c r="FP15" s="7">
        <v>0</v>
      </c>
      <c r="FQ15" s="7">
        <v>0</v>
      </c>
      <c r="FR15" s="7">
        <v>0</v>
      </c>
      <c r="FS15" s="7">
        <v>0</v>
      </c>
      <c r="FT15" s="7">
        <v>0</v>
      </c>
      <c r="FU15" s="7">
        <v>2.0353798713612122E-5</v>
      </c>
      <c r="FV15" s="7">
        <v>0</v>
      </c>
      <c r="FW15" s="7">
        <v>0</v>
      </c>
      <c r="FX15" s="7">
        <v>0</v>
      </c>
      <c r="FY15" s="7">
        <v>4.670009820769274E-2</v>
      </c>
      <c r="FZ15" s="7">
        <v>0.10840310235006337</v>
      </c>
      <c r="GA15" s="7">
        <v>9.7438679212058649E-2</v>
      </c>
      <c r="GB15" s="7">
        <v>4.5933560028377299E-2</v>
      </c>
      <c r="GD15" s="1"/>
    </row>
    <row r="16" spans="1:186">
      <c r="A16" s="4" t="s">
        <v>233</v>
      </c>
      <c r="B16" s="6">
        <f t="shared" ref="B16:AG16" si="12">SUM(B10:B15)</f>
        <v>7.1136904615843246</v>
      </c>
      <c r="C16" s="6">
        <f t="shared" si="12"/>
        <v>17.902097741037313</v>
      </c>
      <c r="D16" s="6">
        <f t="shared" si="12"/>
        <v>5.8594539973444423E-2</v>
      </c>
      <c r="E16" s="6">
        <f t="shared" si="12"/>
        <v>3.3076799664483778E-2</v>
      </c>
      <c r="F16" s="6">
        <f t="shared" si="12"/>
        <v>3.6756699311091912</v>
      </c>
      <c r="G16" s="6">
        <f t="shared" si="12"/>
        <v>4.576699314905909E-2</v>
      </c>
      <c r="H16" s="6">
        <f t="shared" si="12"/>
        <v>2.9138244066142828E-3</v>
      </c>
      <c r="I16" s="6">
        <f t="shared" si="12"/>
        <v>0.35729517799977817</v>
      </c>
      <c r="J16" s="6">
        <f t="shared" si="12"/>
        <v>0.10953461932776405</v>
      </c>
      <c r="K16" s="6">
        <f t="shared" si="12"/>
        <v>0.28224451444844922</v>
      </c>
      <c r="L16" s="6">
        <f t="shared" si="12"/>
        <v>8.4475047313912501</v>
      </c>
      <c r="M16" s="6">
        <f t="shared" si="12"/>
        <v>0.5363427956610608</v>
      </c>
      <c r="N16" s="6">
        <f t="shared" si="12"/>
        <v>8.4137842784274088</v>
      </c>
      <c r="O16" s="6">
        <f t="shared" si="12"/>
        <v>11.873930446060939</v>
      </c>
      <c r="P16" s="6">
        <f t="shared" si="12"/>
        <v>23.40287649919912</v>
      </c>
      <c r="Q16" s="6">
        <f t="shared" si="12"/>
        <v>0.20264868649620313</v>
      </c>
      <c r="R16" s="6">
        <f t="shared" si="12"/>
        <v>6.2977268751065428E-3</v>
      </c>
      <c r="S16" s="6">
        <f t="shared" si="12"/>
        <v>8.1668826794713562E-3</v>
      </c>
      <c r="T16" s="6">
        <f t="shared" si="12"/>
        <v>4.8676987367173977E-2</v>
      </c>
      <c r="U16" s="6">
        <f t="shared" si="12"/>
        <v>0.11303571138429953</v>
      </c>
      <c r="V16" s="6">
        <f t="shared" si="12"/>
        <v>1.5132403217489768E-2</v>
      </c>
      <c r="W16" s="6">
        <f t="shared" si="12"/>
        <v>1.3078674435031419</v>
      </c>
      <c r="X16" s="6">
        <f t="shared" si="12"/>
        <v>12.175569925123762</v>
      </c>
      <c r="Y16" s="6">
        <f t="shared" si="12"/>
        <v>2.418402576644257E-2</v>
      </c>
      <c r="Z16" s="6">
        <f t="shared" si="12"/>
        <v>5.221717998824817E-3</v>
      </c>
      <c r="AA16" s="6">
        <f t="shared" si="12"/>
        <v>5.8104278774982664E-2</v>
      </c>
      <c r="AB16" s="6">
        <f t="shared" si="12"/>
        <v>0.40936056391905018</v>
      </c>
      <c r="AC16" s="6">
        <f t="shared" si="12"/>
        <v>4.6415285586377646</v>
      </c>
      <c r="AD16" s="6">
        <f t="shared" si="12"/>
        <v>0.73870404929709355</v>
      </c>
      <c r="AE16" s="6">
        <f t="shared" si="12"/>
        <v>0.17238775656229963</v>
      </c>
      <c r="AF16" s="6">
        <f t="shared" si="12"/>
        <v>0.41431419929120167</v>
      </c>
      <c r="AG16" s="6">
        <f t="shared" si="12"/>
        <v>27.778386275452043</v>
      </c>
      <c r="AH16" s="6">
        <f t="shared" ref="AH16:BM16" si="13">SUM(AH10:AH15)</f>
        <v>16.201213401851007</v>
      </c>
      <c r="AI16" s="6">
        <f t="shared" si="13"/>
        <v>14.505561584964676</v>
      </c>
      <c r="AJ16" s="6">
        <f t="shared" si="13"/>
        <v>58.815424042557382</v>
      </c>
      <c r="AK16" s="6">
        <f t="shared" si="13"/>
        <v>2.431641769052439</v>
      </c>
      <c r="AL16" s="6">
        <f t="shared" si="13"/>
        <v>1.5237784946046089</v>
      </c>
      <c r="AM16" s="6">
        <f t="shared" si="13"/>
        <v>0.50421690936495545</v>
      </c>
      <c r="AN16" s="6">
        <f t="shared" si="13"/>
        <v>6.5392519215333372E-2</v>
      </c>
      <c r="AO16" s="6">
        <f t="shared" si="13"/>
        <v>0.12222112474852978</v>
      </c>
      <c r="AP16" s="6">
        <f t="shared" si="13"/>
        <v>0.83689405773276981</v>
      </c>
      <c r="AQ16" s="6">
        <f t="shared" si="13"/>
        <v>1.406321375021651E-2</v>
      </c>
      <c r="AR16" s="6">
        <f t="shared" si="13"/>
        <v>0.3255504106937343</v>
      </c>
      <c r="AS16" s="6">
        <f t="shared" si="13"/>
        <v>2.4654897800828119</v>
      </c>
      <c r="AT16" s="6">
        <f t="shared" si="13"/>
        <v>0.38759685435750202</v>
      </c>
      <c r="AU16" s="6">
        <f t="shared" si="13"/>
        <v>0.19883723908535711</v>
      </c>
      <c r="AV16" s="6">
        <f t="shared" si="13"/>
        <v>0.50484921216101208</v>
      </c>
      <c r="AW16" s="6">
        <f t="shared" si="13"/>
        <v>2.0034625476195136</v>
      </c>
      <c r="AX16" s="6">
        <f t="shared" si="13"/>
        <v>0.68010660849456761</v>
      </c>
      <c r="AY16" s="6">
        <f t="shared" si="13"/>
        <v>4.7575934064662455</v>
      </c>
      <c r="AZ16" s="6">
        <f t="shared" si="13"/>
        <v>2.8587856361948734</v>
      </c>
      <c r="BA16" s="6">
        <f t="shared" si="13"/>
        <v>1.1687247289589955</v>
      </c>
      <c r="BB16" s="6">
        <f t="shared" si="13"/>
        <v>2.4085405926335037E-2</v>
      </c>
      <c r="BC16" s="6">
        <f t="shared" si="13"/>
        <v>55.622447931388336</v>
      </c>
      <c r="BD16" s="6">
        <f t="shared" si="13"/>
        <v>2.7996794326082874E-2</v>
      </c>
      <c r="BE16" s="6">
        <f t="shared" si="13"/>
        <v>5.6735847723048648E-2</v>
      </c>
      <c r="BF16" s="6">
        <f t="shared" si="13"/>
        <v>1.7042560592918012</v>
      </c>
      <c r="BG16" s="6">
        <f t="shared" si="13"/>
        <v>8.6902690347706989E-3</v>
      </c>
      <c r="BH16" s="6">
        <f t="shared" si="13"/>
        <v>0.58220041863120053</v>
      </c>
      <c r="BI16" s="6">
        <f t="shared" si="13"/>
        <v>3.3486267344685787</v>
      </c>
      <c r="BJ16" s="6">
        <f t="shared" si="13"/>
        <v>7.6183573603006219E-2</v>
      </c>
      <c r="BK16" s="6">
        <f t="shared" si="13"/>
        <v>8.9295897673566991</v>
      </c>
      <c r="BL16" s="6">
        <f t="shared" si="13"/>
        <v>7.8182326365535264</v>
      </c>
      <c r="BM16" s="6">
        <f t="shared" si="13"/>
        <v>0.86134848033921063</v>
      </c>
      <c r="BN16" s="6">
        <f t="shared" ref="BN16:CS16" si="14">SUM(BN10:BN15)</f>
        <v>0.91341137733131039</v>
      </c>
      <c r="BO16" s="6">
        <f t="shared" si="14"/>
        <v>0.45569257972723753</v>
      </c>
      <c r="BP16" s="6">
        <f t="shared" si="14"/>
        <v>0.56026986844757343</v>
      </c>
      <c r="BQ16" s="6">
        <f t="shared" si="14"/>
        <v>6.4012637271480466E-3</v>
      </c>
      <c r="BR16" s="6">
        <f t="shared" si="14"/>
        <v>1.8442666671317693</v>
      </c>
      <c r="BS16" s="6">
        <f t="shared" si="14"/>
        <v>5.6787989723311255E-2</v>
      </c>
      <c r="BT16" s="6">
        <f t="shared" si="14"/>
        <v>0.42122028850555182</v>
      </c>
      <c r="BU16" s="6">
        <f t="shared" si="14"/>
        <v>5.8511837697110769E-2</v>
      </c>
      <c r="BV16" s="6">
        <f t="shared" si="14"/>
        <v>3.4179626990867336</v>
      </c>
      <c r="BW16" s="6">
        <f t="shared" si="14"/>
        <v>0.13001849995005357</v>
      </c>
      <c r="BX16" s="6">
        <f t="shared" si="14"/>
        <v>24.369801801772855</v>
      </c>
      <c r="BY16" s="6">
        <f t="shared" si="14"/>
        <v>320.34977215689634</v>
      </c>
      <c r="BZ16" s="6">
        <f t="shared" si="14"/>
        <v>0.10445386021781128</v>
      </c>
      <c r="CA16" s="6">
        <f t="shared" si="14"/>
        <v>2.0662037325563314</v>
      </c>
      <c r="CB16" s="6">
        <f t="shared" si="14"/>
        <v>2.0663161865272408</v>
      </c>
      <c r="CC16" s="6">
        <f t="shared" si="14"/>
        <v>6.1997081456305336E-3</v>
      </c>
      <c r="CD16" s="6">
        <f t="shared" si="14"/>
        <v>0.22947011434853454</v>
      </c>
      <c r="CE16" s="6">
        <f t="shared" si="14"/>
        <v>1.2961979121125287</v>
      </c>
      <c r="CF16" s="6">
        <f t="shared" si="14"/>
        <v>7.7925268720825183E-2</v>
      </c>
      <c r="CG16" s="6">
        <f t="shared" si="14"/>
        <v>0.2181496876877404</v>
      </c>
      <c r="CH16" s="6">
        <f t="shared" si="14"/>
        <v>12.341825009774498</v>
      </c>
      <c r="CI16" s="6">
        <f t="shared" si="14"/>
        <v>0.45331138704971113</v>
      </c>
      <c r="CJ16" s="6">
        <f t="shared" si="14"/>
        <v>27.900162786712599</v>
      </c>
      <c r="CK16" s="6">
        <f t="shared" si="14"/>
        <v>0.16733866123473545</v>
      </c>
      <c r="CL16" s="6">
        <f t="shared" si="14"/>
        <v>1.955704210539658</v>
      </c>
      <c r="CM16" s="6">
        <f t="shared" si="14"/>
        <v>2.6035439235558209E-2</v>
      </c>
      <c r="CN16" s="6">
        <f t="shared" si="14"/>
        <v>1.6631985732454599</v>
      </c>
      <c r="CO16" s="6">
        <f t="shared" si="14"/>
        <v>9.080665261142512E-2</v>
      </c>
      <c r="CP16" s="6">
        <f t="shared" si="14"/>
        <v>1.1554748579461489</v>
      </c>
      <c r="CQ16" s="6">
        <f t="shared" si="14"/>
        <v>0.12422794196588263</v>
      </c>
      <c r="CR16" s="6">
        <f t="shared" si="14"/>
        <v>2.4601915490351156</v>
      </c>
      <c r="CS16" s="6">
        <f t="shared" si="14"/>
        <v>0.16878987054262048</v>
      </c>
      <c r="CT16" s="6">
        <f t="shared" ref="CT16:DY16" si="15">SUM(CT10:CT15)</f>
        <v>6.626429085524607E-3</v>
      </c>
      <c r="CU16" s="6">
        <f t="shared" si="15"/>
        <v>0.83643658325340864</v>
      </c>
      <c r="CV16" s="6">
        <f t="shared" si="15"/>
        <v>1.2575529944317303</v>
      </c>
      <c r="CW16" s="6">
        <f t="shared" si="15"/>
        <v>5.966224326209689E-2</v>
      </c>
      <c r="CX16" s="6">
        <f t="shared" si="15"/>
        <v>1.0029755390035715E-2</v>
      </c>
      <c r="CY16" s="6">
        <f t="shared" si="15"/>
        <v>3.5605289672663125E-2</v>
      </c>
      <c r="CZ16" s="6">
        <f t="shared" si="15"/>
        <v>1.6689595478994732</v>
      </c>
      <c r="DA16" s="6">
        <f t="shared" si="15"/>
        <v>0.13981423165038134</v>
      </c>
      <c r="DB16" s="6">
        <f t="shared" si="15"/>
        <v>9.69468304309183</v>
      </c>
      <c r="DC16" s="6">
        <f t="shared" si="15"/>
        <v>4.2298406623812804E-3</v>
      </c>
      <c r="DD16" s="6">
        <f t="shared" si="15"/>
        <v>3.7501235522515102</v>
      </c>
      <c r="DE16" s="6">
        <f t="shared" si="15"/>
        <v>1.8042212260603544E-2</v>
      </c>
      <c r="DF16" s="6">
        <f t="shared" si="15"/>
        <v>15.123404667130494</v>
      </c>
      <c r="DG16" s="6">
        <f t="shared" si="15"/>
        <v>1.5630801788241062E-2</v>
      </c>
      <c r="DH16" s="6">
        <f t="shared" si="15"/>
        <v>8.6147003033371732</v>
      </c>
      <c r="DI16" s="6">
        <f t="shared" si="15"/>
        <v>7.1705899855419942E-3</v>
      </c>
      <c r="DJ16" s="6">
        <f t="shared" si="15"/>
        <v>8.0720333252573148E-2</v>
      </c>
      <c r="DK16" s="6">
        <f t="shared" si="15"/>
        <v>10.80397120412438</v>
      </c>
      <c r="DL16" s="6">
        <f t="shared" si="15"/>
        <v>2.2315786635152599</v>
      </c>
      <c r="DM16" s="6">
        <f t="shared" si="15"/>
        <v>4.3477553222835648E-2</v>
      </c>
      <c r="DN16" s="6">
        <f t="shared" si="15"/>
        <v>6.5224865150558546</v>
      </c>
      <c r="DO16" s="6">
        <f t="shared" si="15"/>
        <v>2.0189949342937483</v>
      </c>
      <c r="DP16" s="6">
        <f t="shared" si="15"/>
        <v>0.68305951221674988</v>
      </c>
      <c r="DQ16" s="6">
        <f t="shared" si="15"/>
        <v>18.860266559724625</v>
      </c>
      <c r="DR16" s="6">
        <f t="shared" si="15"/>
        <v>173.0550662494737</v>
      </c>
      <c r="DS16" s="6">
        <f t="shared" si="15"/>
        <v>0.25668685728601892</v>
      </c>
      <c r="DT16" s="6">
        <f t="shared" si="15"/>
        <v>0.44492089917002281</v>
      </c>
      <c r="DU16" s="6">
        <f t="shared" si="15"/>
        <v>0.1750948195517279</v>
      </c>
      <c r="DV16" s="6">
        <f t="shared" si="15"/>
        <v>6.9404644989959214</v>
      </c>
      <c r="DW16" s="6">
        <f t="shared" si="15"/>
        <v>8.4506531209792124E-2</v>
      </c>
      <c r="DX16" s="6">
        <f t="shared" si="15"/>
        <v>4.1238994972895994E-2</v>
      </c>
      <c r="DY16" s="6">
        <f t="shared" si="15"/>
        <v>48.919694155970383</v>
      </c>
      <c r="DZ16" s="6">
        <f t="shared" ref="DZ16:FE16" si="16">SUM(DZ10:DZ15)</f>
        <v>0.17673487347163797</v>
      </c>
      <c r="EA16" s="6">
        <f t="shared" si="16"/>
        <v>2.8526214369507943</v>
      </c>
      <c r="EB16" s="6">
        <f t="shared" si="16"/>
        <v>14.800744853779664</v>
      </c>
      <c r="EC16" s="6">
        <f t="shared" si="16"/>
        <v>1.8653016317310489</v>
      </c>
      <c r="ED16" s="6">
        <f t="shared" si="16"/>
        <v>1.4537310349518398</v>
      </c>
      <c r="EE16" s="6">
        <f t="shared" si="16"/>
        <v>0.79201169749404765</v>
      </c>
      <c r="EF16" s="6">
        <f t="shared" si="16"/>
        <v>0.71625836409788091</v>
      </c>
      <c r="EG16" s="6">
        <f t="shared" si="16"/>
        <v>0.25638676539289484</v>
      </c>
      <c r="EH16" s="6">
        <f t="shared" si="16"/>
        <v>6.4530254877600184E-3</v>
      </c>
      <c r="EI16" s="6">
        <f t="shared" si="16"/>
        <v>0.92807929533868483</v>
      </c>
      <c r="EJ16" s="6">
        <f t="shared" si="16"/>
        <v>4.144631267411155</v>
      </c>
      <c r="EK16" s="6">
        <f t="shared" si="16"/>
        <v>3.2178028112032817</v>
      </c>
      <c r="EL16" s="6">
        <f t="shared" si="16"/>
        <v>0.55871060578806675</v>
      </c>
      <c r="EM16" s="6">
        <f t="shared" si="16"/>
        <v>9.7803851740527783</v>
      </c>
      <c r="EN16" s="6">
        <f t="shared" si="16"/>
        <v>5.1018023940372768</v>
      </c>
      <c r="EO16" s="6">
        <f t="shared" si="16"/>
        <v>0.53016794768612541</v>
      </c>
      <c r="EP16" s="6">
        <f t="shared" si="16"/>
        <v>6.0653763550807621E-2</v>
      </c>
      <c r="EQ16" s="6">
        <f t="shared" si="16"/>
        <v>7.5890080022704414</v>
      </c>
      <c r="ER16" s="6">
        <f t="shared" si="16"/>
        <v>0.35997358563565729</v>
      </c>
      <c r="ES16" s="6">
        <f t="shared" si="16"/>
        <v>15.807463292850061</v>
      </c>
      <c r="ET16" s="6">
        <f t="shared" si="16"/>
        <v>0.23808076068377904</v>
      </c>
      <c r="EU16" s="6">
        <f t="shared" si="16"/>
        <v>9.7520441981795898</v>
      </c>
      <c r="EV16" s="6">
        <f t="shared" si="16"/>
        <v>4.0398391404575351E-2</v>
      </c>
      <c r="EW16" s="6">
        <f t="shared" si="16"/>
        <v>2.977378075402683E-2</v>
      </c>
      <c r="EX16" s="6">
        <f t="shared" si="16"/>
        <v>0.16767274495776396</v>
      </c>
      <c r="EY16" s="6">
        <f t="shared" si="16"/>
        <v>7.0037492285632413E-2</v>
      </c>
      <c r="EZ16" s="6">
        <f t="shared" si="16"/>
        <v>0.25308182601187201</v>
      </c>
      <c r="FA16" s="6">
        <f t="shared" si="16"/>
        <v>0.51705015765947426</v>
      </c>
      <c r="FB16" s="6">
        <f t="shared" si="16"/>
        <v>5.593584009532554E-3</v>
      </c>
      <c r="FC16" s="6">
        <f t="shared" si="16"/>
        <v>0.93765080534330092</v>
      </c>
      <c r="FD16" s="6">
        <f t="shared" si="16"/>
        <v>18.904103995374662</v>
      </c>
      <c r="FE16" s="6">
        <f t="shared" si="16"/>
        <v>4.2995313349212232</v>
      </c>
      <c r="FF16" s="6">
        <f t="shared" ref="FF16:GB16" si="17">SUM(FF10:FF15)</f>
        <v>7.095246329271391</v>
      </c>
      <c r="FG16" s="6">
        <f t="shared" si="17"/>
        <v>0.63702922591991551</v>
      </c>
      <c r="FH16" s="6">
        <f t="shared" si="17"/>
        <v>0.42031415836562241</v>
      </c>
      <c r="FI16" s="6">
        <f t="shared" si="17"/>
        <v>0.20102967214895301</v>
      </c>
      <c r="FJ16" s="6">
        <f t="shared" si="17"/>
        <v>5.8868805985868231E-3</v>
      </c>
      <c r="FK16" s="6">
        <f t="shared" si="17"/>
        <v>2.9670203039347486E-2</v>
      </c>
      <c r="FL16" s="6">
        <f t="shared" si="17"/>
        <v>0.48338393171247585</v>
      </c>
      <c r="FM16" s="6">
        <f t="shared" si="17"/>
        <v>1.2236679936745181</v>
      </c>
      <c r="FN16" s="6">
        <f t="shared" si="17"/>
        <v>27.193326416621158</v>
      </c>
      <c r="FO16" s="6">
        <f t="shared" si="17"/>
        <v>17.626248393982255</v>
      </c>
      <c r="FP16" s="6">
        <f t="shared" si="17"/>
        <v>0.78609222632471187</v>
      </c>
      <c r="FQ16" s="6">
        <f t="shared" si="17"/>
        <v>0.12945891311378355</v>
      </c>
      <c r="FR16" s="6">
        <f t="shared" si="17"/>
        <v>6.430057995286365</v>
      </c>
      <c r="FS16" s="6">
        <f t="shared" si="17"/>
        <v>0.76731392719472769</v>
      </c>
      <c r="FT16" s="6">
        <f t="shared" si="17"/>
        <v>6.2870798034708724E-3</v>
      </c>
      <c r="FU16" s="6">
        <f t="shared" si="17"/>
        <v>1.1638197388813969</v>
      </c>
      <c r="FV16" s="6">
        <f t="shared" si="17"/>
        <v>3.1842739817567947</v>
      </c>
      <c r="FW16" s="6">
        <f t="shared" si="17"/>
        <v>3.8238339067766421E-2</v>
      </c>
      <c r="FX16" s="6">
        <f t="shared" si="17"/>
        <v>9.7177079393258644E-3</v>
      </c>
      <c r="FY16" s="6">
        <f t="shared" si="17"/>
        <v>4.4755721480116391</v>
      </c>
      <c r="FZ16" s="6">
        <f t="shared" si="17"/>
        <v>13.148063430420347</v>
      </c>
      <c r="GA16" s="6">
        <f t="shared" si="17"/>
        <v>7.4611439996824815</v>
      </c>
      <c r="GB16" s="6">
        <f t="shared" si="17"/>
        <v>5.6704866279374677</v>
      </c>
      <c r="GD16" s="1"/>
    </row>
    <row r="17" spans="1:186">
      <c r="A17" t="s">
        <v>234</v>
      </c>
      <c r="B17" s="7">
        <v>0.21306002807617189</v>
      </c>
      <c r="C17" s="7">
        <v>9.5317119140625</v>
      </c>
      <c r="D17" s="7">
        <v>0</v>
      </c>
      <c r="E17" s="7">
        <v>0</v>
      </c>
      <c r="F17" s="7">
        <v>0</v>
      </c>
      <c r="G17" s="7">
        <v>0</v>
      </c>
      <c r="H17" s="7">
        <v>0</v>
      </c>
      <c r="I17" s="7">
        <v>0</v>
      </c>
      <c r="J17" s="7">
        <v>0</v>
      </c>
      <c r="K17" s="7">
        <v>0</v>
      </c>
      <c r="L17" s="7">
        <v>3.87276806640625</v>
      </c>
      <c r="M17" s="7">
        <v>0</v>
      </c>
      <c r="N17" s="7">
        <v>4.9747993164062496</v>
      </c>
      <c r="O17" s="7">
        <v>16.969906250000001</v>
      </c>
      <c r="P17" s="7">
        <v>1.1084409713745117E-2</v>
      </c>
      <c r="Q17" s="7">
        <v>0</v>
      </c>
      <c r="R17" s="7">
        <v>0</v>
      </c>
      <c r="S17" s="7">
        <v>0</v>
      </c>
      <c r="T17" s="7">
        <v>0</v>
      </c>
      <c r="U17" s="7">
        <v>0</v>
      </c>
      <c r="V17" s="7">
        <v>0</v>
      </c>
      <c r="W17" s="7">
        <v>2.3849997520446779E-3</v>
      </c>
      <c r="X17" s="7">
        <v>2.2628910064697267E-2</v>
      </c>
      <c r="Y17" s="7">
        <v>0</v>
      </c>
      <c r="Z17" s="7">
        <v>0</v>
      </c>
      <c r="AA17" s="7">
        <v>0</v>
      </c>
      <c r="AB17" s="7">
        <v>3.8395621776580809E-3</v>
      </c>
      <c r="AC17" s="7">
        <v>2.9364445800781249</v>
      </c>
      <c r="AD17" s="7">
        <v>0</v>
      </c>
      <c r="AE17" s="7">
        <v>0</v>
      </c>
      <c r="AF17" s="7">
        <v>0</v>
      </c>
      <c r="AG17" s="7">
        <v>2.4501304626464845E-3</v>
      </c>
      <c r="AH17" s="7">
        <v>5.8023642578125001</v>
      </c>
      <c r="AI17" s="7">
        <v>6.3838715820312499</v>
      </c>
      <c r="AJ17" s="7">
        <v>49.402105468750001</v>
      </c>
      <c r="AK17" s="7">
        <v>1.6191937255859374</v>
      </c>
      <c r="AL17" s="7">
        <v>1.6541006088256836E-2</v>
      </c>
      <c r="AM17" s="7">
        <v>5.5650000572204589E-3</v>
      </c>
      <c r="AN17" s="7">
        <v>7.8711575269699101E-4</v>
      </c>
      <c r="AO17" s="7">
        <v>0</v>
      </c>
      <c r="AP17" s="7">
        <v>0</v>
      </c>
      <c r="AQ17" s="7">
        <v>0</v>
      </c>
      <c r="AR17" s="7">
        <v>0</v>
      </c>
      <c r="AS17" s="7">
        <v>0</v>
      </c>
      <c r="AT17" s="7">
        <v>7.1549992561340328E-3</v>
      </c>
      <c r="AU17" s="7">
        <v>0</v>
      </c>
      <c r="AV17" s="7">
        <v>1.5900000333786011E-3</v>
      </c>
      <c r="AW17" s="7">
        <v>0</v>
      </c>
      <c r="AX17" s="7">
        <v>7.1075844764709477E-4</v>
      </c>
      <c r="AY17" s="7">
        <v>0</v>
      </c>
      <c r="AZ17" s="7">
        <v>0.1311750030517578</v>
      </c>
      <c r="BA17" s="7">
        <v>0</v>
      </c>
      <c r="BB17" s="7">
        <v>0</v>
      </c>
      <c r="BC17" s="7">
        <v>3.8016904296875</v>
      </c>
      <c r="BD17" s="7">
        <v>0</v>
      </c>
      <c r="BE17" s="7">
        <v>0</v>
      </c>
      <c r="BF17" s="7">
        <v>0</v>
      </c>
      <c r="BG17" s="7">
        <v>0</v>
      </c>
      <c r="BH17" s="7">
        <v>0.35566229248046877</v>
      </c>
      <c r="BI17" s="7">
        <v>0</v>
      </c>
      <c r="BJ17" s="7">
        <v>0</v>
      </c>
      <c r="BK17" s="7">
        <v>10.376147460937499</v>
      </c>
      <c r="BL17" s="7">
        <v>7.5143359375000003</v>
      </c>
      <c r="BM17" s="7">
        <v>0.49988540649414065</v>
      </c>
      <c r="BN17" s="7">
        <v>0.49855947875976564</v>
      </c>
      <c r="BO17" s="7">
        <v>0.6363748779296875</v>
      </c>
      <c r="BP17" s="7">
        <v>0</v>
      </c>
      <c r="BQ17" s="7">
        <v>0</v>
      </c>
      <c r="BR17" s="7">
        <v>2.6720538139343264E-3</v>
      </c>
      <c r="BS17" s="7">
        <v>2.4702682495117187E-2</v>
      </c>
      <c r="BT17" s="7">
        <v>7.6119260787963867E-3</v>
      </c>
      <c r="BU17" s="7">
        <v>0</v>
      </c>
      <c r="BV17" s="7">
        <v>0.17490000915527343</v>
      </c>
      <c r="BW17" s="7">
        <v>0</v>
      </c>
      <c r="BX17" s="7">
        <v>1.776824951171875</v>
      </c>
      <c r="BY17" s="7">
        <v>19.142806640625</v>
      </c>
      <c r="BZ17" s="7">
        <v>0</v>
      </c>
      <c r="CA17" s="7">
        <v>0</v>
      </c>
      <c r="CB17" s="7">
        <v>0</v>
      </c>
      <c r="CC17" s="7">
        <v>0</v>
      </c>
      <c r="CD17" s="7">
        <v>0</v>
      </c>
      <c r="CE17" s="7">
        <v>0</v>
      </c>
      <c r="CF17" s="7">
        <v>0</v>
      </c>
      <c r="CG17" s="7">
        <v>0</v>
      </c>
      <c r="CH17" s="7">
        <v>0</v>
      </c>
      <c r="CI17" s="7">
        <v>0</v>
      </c>
      <c r="CJ17" s="7">
        <v>7.8226523437499997</v>
      </c>
      <c r="CK17" s="7">
        <v>0</v>
      </c>
      <c r="CL17" s="7">
        <v>0.10963316345214844</v>
      </c>
      <c r="CM17" s="7">
        <v>0</v>
      </c>
      <c r="CN17" s="7">
        <v>0</v>
      </c>
      <c r="CO17" s="7">
        <v>0</v>
      </c>
      <c r="CP17" s="7">
        <v>2.7017711639404297E-2</v>
      </c>
      <c r="CQ17" s="7">
        <v>0</v>
      </c>
      <c r="CR17" s="7">
        <v>1.5249748535156249</v>
      </c>
      <c r="CS17" s="7">
        <v>0</v>
      </c>
      <c r="CT17" s="7">
        <v>0</v>
      </c>
      <c r="CU17" s="7">
        <v>0</v>
      </c>
      <c r="CV17" s="7">
        <v>0</v>
      </c>
      <c r="CW17" s="7">
        <v>0</v>
      </c>
      <c r="CX17" s="7">
        <v>0</v>
      </c>
      <c r="CY17" s="7">
        <v>0</v>
      </c>
      <c r="CZ17" s="7">
        <v>0</v>
      </c>
      <c r="DA17" s="7">
        <v>0</v>
      </c>
      <c r="DB17" s="7">
        <v>2.9289741210937499</v>
      </c>
      <c r="DC17" s="7">
        <v>0</v>
      </c>
      <c r="DD17" s="7">
        <v>0</v>
      </c>
      <c r="DE17" s="7">
        <v>0</v>
      </c>
      <c r="DF17" s="7">
        <v>16.786380859375001</v>
      </c>
      <c r="DG17" s="7">
        <v>0</v>
      </c>
      <c r="DH17" s="7">
        <v>0.19318498229980469</v>
      </c>
      <c r="DI17" s="7">
        <v>0</v>
      </c>
      <c r="DJ17" s="7">
        <v>0</v>
      </c>
      <c r="DK17" s="7">
        <v>11.35957421875</v>
      </c>
      <c r="DL17" s="7">
        <v>0.97198413085937496</v>
      </c>
      <c r="DM17" s="7">
        <v>0</v>
      </c>
      <c r="DN17" s="7">
        <v>5.4104907226562498</v>
      </c>
      <c r="DO17" s="7">
        <v>1.5830913782119752E-3</v>
      </c>
      <c r="DP17" s="7">
        <v>9.2130867004394532E-2</v>
      </c>
      <c r="DQ17" s="7">
        <v>14.2452490234375</v>
      </c>
      <c r="DR17" s="7">
        <v>80.717304687500004</v>
      </c>
      <c r="DS17" s="7">
        <v>7.9499998092651368E-3</v>
      </c>
      <c r="DT17" s="7">
        <v>0</v>
      </c>
      <c r="DU17" s="7">
        <v>0</v>
      </c>
      <c r="DV17" s="7">
        <v>2.3841295242309568E-3</v>
      </c>
      <c r="DW17" s="7">
        <v>0</v>
      </c>
      <c r="DX17" s="7">
        <v>0</v>
      </c>
      <c r="DY17" s="7">
        <v>0.8800651245117187</v>
      </c>
      <c r="DZ17" s="7">
        <v>0</v>
      </c>
      <c r="EA17" s="7">
        <v>5.5650000572204589E-3</v>
      </c>
      <c r="EB17" s="7">
        <v>2.7553592681884766E-2</v>
      </c>
      <c r="EC17" s="7">
        <v>2.2664350585937498</v>
      </c>
      <c r="ED17" s="7">
        <v>0</v>
      </c>
      <c r="EE17" s="7">
        <v>0</v>
      </c>
      <c r="EF17" s="7">
        <v>0</v>
      </c>
      <c r="EG17" s="7">
        <v>0</v>
      </c>
      <c r="EH17" s="7">
        <v>0</v>
      </c>
      <c r="EI17" s="7">
        <v>0</v>
      </c>
      <c r="EJ17" s="7">
        <v>0</v>
      </c>
      <c r="EK17" s="7">
        <v>3.1044460449218749</v>
      </c>
      <c r="EL17" s="7">
        <v>0</v>
      </c>
      <c r="EM17" s="7">
        <v>2.8564350585937501</v>
      </c>
      <c r="EN17" s="7">
        <v>3.327379638671875</v>
      </c>
      <c r="EO17" s="7">
        <v>0</v>
      </c>
      <c r="EP17" s="7">
        <v>5.7859588623046875E-2</v>
      </c>
      <c r="EQ17" s="7">
        <v>5.7326079101562497</v>
      </c>
      <c r="ER17" s="7">
        <v>0</v>
      </c>
      <c r="ES17" s="7">
        <v>1.6861951904296875</v>
      </c>
      <c r="ET17" s="7">
        <v>0</v>
      </c>
      <c r="EU17" s="7">
        <v>4.1641186523437499</v>
      </c>
      <c r="EV17" s="7">
        <v>0</v>
      </c>
      <c r="EW17" s="7">
        <v>0</v>
      </c>
      <c r="EX17" s="7">
        <v>0</v>
      </c>
      <c r="EY17" s="7">
        <v>0</v>
      </c>
      <c r="EZ17" s="7">
        <v>0</v>
      </c>
      <c r="FA17" s="7">
        <v>7.9298889636993412E-4</v>
      </c>
      <c r="FB17" s="7">
        <v>0</v>
      </c>
      <c r="FC17" s="7">
        <v>0</v>
      </c>
      <c r="FD17" s="7">
        <v>5.9410146484375002</v>
      </c>
      <c r="FE17" s="7">
        <v>3.5850234374999999</v>
      </c>
      <c r="FF17" s="7">
        <v>2.1383922576904298E-2</v>
      </c>
      <c r="FG17" s="7">
        <v>0</v>
      </c>
      <c r="FH17" s="7">
        <v>0</v>
      </c>
      <c r="FI17" s="7">
        <v>0</v>
      </c>
      <c r="FJ17" s="7">
        <v>0</v>
      </c>
      <c r="FK17" s="7">
        <v>0</v>
      </c>
      <c r="FL17" s="7">
        <v>0</v>
      </c>
      <c r="FM17" s="7">
        <v>0</v>
      </c>
      <c r="FN17" s="7">
        <v>14.972633789062501</v>
      </c>
      <c r="FO17" s="7">
        <v>9.7133291015625005</v>
      </c>
      <c r="FP17" s="7">
        <v>0</v>
      </c>
      <c r="FQ17" s="7">
        <v>0</v>
      </c>
      <c r="FR17" s="7">
        <v>0</v>
      </c>
      <c r="FS17" s="7">
        <v>2.6380851864814757E-4</v>
      </c>
      <c r="FT17" s="7">
        <v>0</v>
      </c>
      <c r="FU17" s="7">
        <v>6.8247566223144526E-2</v>
      </c>
      <c r="FV17" s="7">
        <v>7.0745725631713866E-3</v>
      </c>
      <c r="FW17" s="7">
        <v>1.5506335496902465E-3</v>
      </c>
      <c r="FX17" s="7">
        <v>0</v>
      </c>
      <c r="FY17" s="7">
        <v>0.8363399047851563</v>
      </c>
      <c r="FZ17" s="7">
        <v>2.6337223052978517E-2</v>
      </c>
      <c r="GA17" s="7">
        <v>5.3517519531250004</v>
      </c>
      <c r="GB17" s="7">
        <v>1.3633481445312501</v>
      </c>
      <c r="GD17" s="1"/>
    </row>
    <row r="18" spans="1:186">
      <c r="A18" s="4" t="s">
        <v>235</v>
      </c>
      <c r="B18" s="6">
        <f t="shared" ref="B18:AG18" si="18">SUM(B17:B17)</f>
        <v>0.21306002807617189</v>
      </c>
      <c r="C18" s="6">
        <f t="shared" si="18"/>
        <v>9.5317119140625</v>
      </c>
      <c r="D18" s="6">
        <f t="shared" si="18"/>
        <v>0</v>
      </c>
      <c r="E18" s="6">
        <f t="shared" si="18"/>
        <v>0</v>
      </c>
      <c r="F18" s="6">
        <f t="shared" si="18"/>
        <v>0</v>
      </c>
      <c r="G18" s="6">
        <f t="shared" si="18"/>
        <v>0</v>
      </c>
      <c r="H18" s="6">
        <f t="shared" si="18"/>
        <v>0</v>
      </c>
      <c r="I18" s="6">
        <f t="shared" si="18"/>
        <v>0</v>
      </c>
      <c r="J18" s="6">
        <f t="shared" si="18"/>
        <v>0</v>
      </c>
      <c r="K18" s="6">
        <f t="shared" si="18"/>
        <v>0</v>
      </c>
      <c r="L18" s="6">
        <f t="shared" si="18"/>
        <v>3.87276806640625</v>
      </c>
      <c r="M18" s="6">
        <f t="shared" si="18"/>
        <v>0</v>
      </c>
      <c r="N18" s="6">
        <f t="shared" si="18"/>
        <v>4.9747993164062496</v>
      </c>
      <c r="O18" s="6">
        <f t="shared" si="18"/>
        <v>16.969906250000001</v>
      </c>
      <c r="P18" s="6">
        <f t="shared" si="18"/>
        <v>1.1084409713745117E-2</v>
      </c>
      <c r="Q18" s="6">
        <f t="shared" si="18"/>
        <v>0</v>
      </c>
      <c r="R18" s="6">
        <f t="shared" si="18"/>
        <v>0</v>
      </c>
      <c r="S18" s="6">
        <f t="shared" si="18"/>
        <v>0</v>
      </c>
      <c r="T18" s="6">
        <f t="shared" si="18"/>
        <v>0</v>
      </c>
      <c r="U18" s="6">
        <f t="shared" si="18"/>
        <v>0</v>
      </c>
      <c r="V18" s="6">
        <f t="shared" si="18"/>
        <v>0</v>
      </c>
      <c r="W18" s="6">
        <f t="shared" si="18"/>
        <v>2.3849997520446779E-3</v>
      </c>
      <c r="X18" s="6">
        <f t="shared" si="18"/>
        <v>2.2628910064697267E-2</v>
      </c>
      <c r="Y18" s="6">
        <f t="shared" si="18"/>
        <v>0</v>
      </c>
      <c r="Z18" s="6">
        <f t="shared" si="18"/>
        <v>0</v>
      </c>
      <c r="AA18" s="6">
        <f t="shared" si="18"/>
        <v>0</v>
      </c>
      <c r="AB18" s="6">
        <f t="shared" si="18"/>
        <v>3.8395621776580809E-3</v>
      </c>
      <c r="AC18" s="6">
        <f t="shared" si="18"/>
        <v>2.9364445800781249</v>
      </c>
      <c r="AD18" s="6">
        <f t="shared" si="18"/>
        <v>0</v>
      </c>
      <c r="AE18" s="6">
        <f t="shared" si="18"/>
        <v>0</v>
      </c>
      <c r="AF18" s="6">
        <f t="shared" si="18"/>
        <v>0</v>
      </c>
      <c r="AG18" s="6">
        <f t="shared" si="18"/>
        <v>2.4501304626464845E-3</v>
      </c>
      <c r="AH18" s="6">
        <f t="shared" ref="AH18:BM18" si="19">SUM(AH17:AH17)</f>
        <v>5.8023642578125001</v>
      </c>
      <c r="AI18" s="6">
        <f t="shared" si="19"/>
        <v>6.3838715820312499</v>
      </c>
      <c r="AJ18" s="6">
        <f t="shared" si="19"/>
        <v>49.402105468750001</v>
      </c>
      <c r="AK18" s="6">
        <f t="shared" si="19"/>
        <v>1.6191937255859374</v>
      </c>
      <c r="AL18" s="6">
        <f t="shared" si="19"/>
        <v>1.6541006088256836E-2</v>
      </c>
      <c r="AM18" s="6">
        <f t="shared" si="19"/>
        <v>5.5650000572204589E-3</v>
      </c>
      <c r="AN18" s="6">
        <f t="shared" si="19"/>
        <v>7.8711575269699101E-4</v>
      </c>
      <c r="AO18" s="6">
        <f t="shared" si="19"/>
        <v>0</v>
      </c>
      <c r="AP18" s="6">
        <f t="shared" si="19"/>
        <v>0</v>
      </c>
      <c r="AQ18" s="6">
        <f t="shared" si="19"/>
        <v>0</v>
      </c>
      <c r="AR18" s="6">
        <f t="shared" si="19"/>
        <v>0</v>
      </c>
      <c r="AS18" s="6">
        <f t="shared" si="19"/>
        <v>0</v>
      </c>
      <c r="AT18" s="6">
        <f t="shared" si="19"/>
        <v>7.1549992561340328E-3</v>
      </c>
      <c r="AU18" s="6">
        <f t="shared" si="19"/>
        <v>0</v>
      </c>
      <c r="AV18" s="6">
        <f t="shared" si="19"/>
        <v>1.5900000333786011E-3</v>
      </c>
      <c r="AW18" s="6">
        <f t="shared" si="19"/>
        <v>0</v>
      </c>
      <c r="AX18" s="6">
        <f t="shared" si="19"/>
        <v>7.1075844764709477E-4</v>
      </c>
      <c r="AY18" s="6">
        <f t="shared" si="19"/>
        <v>0</v>
      </c>
      <c r="AZ18" s="6">
        <f t="shared" si="19"/>
        <v>0.1311750030517578</v>
      </c>
      <c r="BA18" s="6">
        <f t="shared" si="19"/>
        <v>0</v>
      </c>
      <c r="BB18" s="6">
        <f t="shared" si="19"/>
        <v>0</v>
      </c>
      <c r="BC18" s="6">
        <f t="shared" si="19"/>
        <v>3.8016904296875</v>
      </c>
      <c r="BD18" s="6">
        <f t="shared" si="19"/>
        <v>0</v>
      </c>
      <c r="BE18" s="6">
        <f t="shared" si="19"/>
        <v>0</v>
      </c>
      <c r="BF18" s="6">
        <f t="shared" si="19"/>
        <v>0</v>
      </c>
      <c r="BG18" s="6">
        <f t="shared" si="19"/>
        <v>0</v>
      </c>
      <c r="BH18" s="6">
        <f t="shared" si="19"/>
        <v>0.35566229248046877</v>
      </c>
      <c r="BI18" s="6">
        <f t="shared" si="19"/>
        <v>0</v>
      </c>
      <c r="BJ18" s="6">
        <f t="shared" si="19"/>
        <v>0</v>
      </c>
      <c r="BK18" s="6">
        <f t="shared" si="19"/>
        <v>10.376147460937499</v>
      </c>
      <c r="BL18" s="6">
        <f t="shared" si="19"/>
        <v>7.5143359375000003</v>
      </c>
      <c r="BM18" s="6">
        <f t="shared" si="19"/>
        <v>0.49988540649414065</v>
      </c>
      <c r="BN18" s="6">
        <f t="shared" ref="BN18:CS18" si="20">SUM(BN17:BN17)</f>
        <v>0.49855947875976564</v>
      </c>
      <c r="BO18" s="6">
        <f t="shared" si="20"/>
        <v>0.6363748779296875</v>
      </c>
      <c r="BP18" s="6">
        <f t="shared" si="20"/>
        <v>0</v>
      </c>
      <c r="BQ18" s="6">
        <f t="shared" si="20"/>
        <v>0</v>
      </c>
      <c r="BR18" s="6">
        <f t="shared" si="20"/>
        <v>2.6720538139343264E-3</v>
      </c>
      <c r="BS18" s="6">
        <f t="shared" si="20"/>
        <v>2.4702682495117187E-2</v>
      </c>
      <c r="BT18" s="6">
        <f t="shared" si="20"/>
        <v>7.6119260787963867E-3</v>
      </c>
      <c r="BU18" s="6">
        <f t="shared" si="20"/>
        <v>0</v>
      </c>
      <c r="BV18" s="6">
        <f t="shared" si="20"/>
        <v>0.17490000915527343</v>
      </c>
      <c r="BW18" s="6">
        <f t="shared" si="20"/>
        <v>0</v>
      </c>
      <c r="BX18" s="6">
        <f t="shared" si="20"/>
        <v>1.776824951171875</v>
      </c>
      <c r="BY18" s="6">
        <f t="shared" si="20"/>
        <v>19.142806640625</v>
      </c>
      <c r="BZ18" s="6">
        <f t="shared" si="20"/>
        <v>0</v>
      </c>
      <c r="CA18" s="6">
        <f t="shared" si="20"/>
        <v>0</v>
      </c>
      <c r="CB18" s="6">
        <f t="shared" si="20"/>
        <v>0</v>
      </c>
      <c r="CC18" s="6">
        <f t="shared" si="20"/>
        <v>0</v>
      </c>
      <c r="CD18" s="6">
        <f t="shared" si="20"/>
        <v>0</v>
      </c>
      <c r="CE18" s="6">
        <f t="shared" si="20"/>
        <v>0</v>
      </c>
      <c r="CF18" s="6">
        <f t="shared" si="20"/>
        <v>0</v>
      </c>
      <c r="CG18" s="6">
        <f t="shared" si="20"/>
        <v>0</v>
      </c>
      <c r="CH18" s="6">
        <f t="shared" si="20"/>
        <v>0</v>
      </c>
      <c r="CI18" s="6">
        <f t="shared" si="20"/>
        <v>0</v>
      </c>
      <c r="CJ18" s="6">
        <f t="shared" si="20"/>
        <v>7.8226523437499997</v>
      </c>
      <c r="CK18" s="6">
        <f t="shared" si="20"/>
        <v>0</v>
      </c>
      <c r="CL18" s="6">
        <f t="shared" si="20"/>
        <v>0.10963316345214844</v>
      </c>
      <c r="CM18" s="6">
        <f t="shared" si="20"/>
        <v>0</v>
      </c>
      <c r="CN18" s="6">
        <f t="shared" si="20"/>
        <v>0</v>
      </c>
      <c r="CO18" s="6">
        <f t="shared" si="20"/>
        <v>0</v>
      </c>
      <c r="CP18" s="6">
        <f t="shared" si="20"/>
        <v>2.7017711639404297E-2</v>
      </c>
      <c r="CQ18" s="6">
        <f t="shared" si="20"/>
        <v>0</v>
      </c>
      <c r="CR18" s="6">
        <f t="shared" si="20"/>
        <v>1.5249748535156249</v>
      </c>
      <c r="CS18" s="6">
        <f t="shared" si="20"/>
        <v>0</v>
      </c>
      <c r="CT18" s="6">
        <f t="shared" ref="CT18:DY18" si="21">SUM(CT17:CT17)</f>
        <v>0</v>
      </c>
      <c r="CU18" s="6">
        <f t="shared" si="21"/>
        <v>0</v>
      </c>
      <c r="CV18" s="6">
        <f t="shared" si="21"/>
        <v>0</v>
      </c>
      <c r="CW18" s="6">
        <f t="shared" si="21"/>
        <v>0</v>
      </c>
      <c r="CX18" s="6">
        <f t="shared" si="21"/>
        <v>0</v>
      </c>
      <c r="CY18" s="6">
        <f t="shared" si="21"/>
        <v>0</v>
      </c>
      <c r="CZ18" s="6">
        <f t="shared" si="21"/>
        <v>0</v>
      </c>
      <c r="DA18" s="6">
        <f t="shared" si="21"/>
        <v>0</v>
      </c>
      <c r="DB18" s="6">
        <f t="shared" si="21"/>
        <v>2.9289741210937499</v>
      </c>
      <c r="DC18" s="6">
        <f t="shared" si="21"/>
        <v>0</v>
      </c>
      <c r="DD18" s="6">
        <f t="shared" si="21"/>
        <v>0</v>
      </c>
      <c r="DE18" s="6">
        <f t="shared" si="21"/>
        <v>0</v>
      </c>
      <c r="DF18" s="6">
        <f t="shared" si="21"/>
        <v>16.786380859375001</v>
      </c>
      <c r="DG18" s="6">
        <f t="shared" si="21"/>
        <v>0</v>
      </c>
      <c r="DH18" s="6">
        <f t="shared" si="21"/>
        <v>0.19318498229980469</v>
      </c>
      <c r="DI18" s="6">
        <f t="shared" si="21"/>
        <v>0</v>
      </c>
      <c r="DJ18" s="6">
        <f t="shared" si="21"/>
        <v>0</v>
      </c>
      <c r="DK18" s="6">
        <f t="shared" si="21"/>
        <v>11.35957421875</v>
      </c>
      <c r="DL18" s="6">
        <f t="shared" si="21"/>
        <v>0.97198413085937496</v>
      </c>
      <c r="DM18" s="6">
        <f t="shared" si="21"/>
        <v>0</v>
      </c>
      <c r="DN18" s="6">
        <f t="shared" si="21"/>
        <v>5.4104907226562498</v>
      </c>
      <c r="DO18" s="6">
        <f t="shared" si="21"/>
        <v>1.5830913782119752E-3</v>
      </c>
      <c r="DP18" s="6">
        <f t="shared" si="21"/>
        <v>9.2130867004394532E-2</v>
      </c>
      <c r="DQ18" s="6">
        <f t="shared" si="21"/>
        <v>14.2452490234375</v>
      </c>
      <c r="DR18" s="6">
        <f t="shared" si="21"/>
        <v>80.717304687500004</v>
      </c>
      <c r="DS18" s="6">
        <f t="shared" si="21"/>
        <v>7.9499998092651368E-3</v>
      </c>
      <c r="DT18" s="6">
        <f t="shared" si="21"/>
        <v>0</v>
      </c>
      <c r="DU18" s="6">
        <f t="shared" si="21"/>
        <v>0</v>
      </c>
      <c r="DV18" s="6">
        <f t="shared" si="21"/>
        <v>2.3841295242309568E-3</v>
      </c>
      <c r="DW18" s="6">
        <f t="shared" si="21"/>
        <v>0</v>
      </c>
      <c r="DX18" s="6">
        <f t="shared" si="21"/>
        <v>0</v>
      </c>
      <c r="DY18" s="6">
        <f t="shared" si="21"/>
        <v>0.8800651245117187</v>
      </c>
      <c r="DZ18" s="6">
        <f t="shared" ref="DZ18:FE18" si="22">SUM(DZ17:DZ17)</f>
        <v>0</v>
      </c>
      <c r="EA18" s="6">
        <f t="shared" si="22"/>
        <v>5.5650000572204589E-3</v>
      </c>
      <c r="EB18" s="6">
        <f t="shared" si="22"/>
        <v>2.7553592681884766E-2</v>
      </c>
      <c r="EC18" s="6">
        <f t="shared" si="22"/>
        <v>2.2664350585937498</v>
      </c>
      <c r="ED18" s="6">
        <f t="shared" si="22"/>
        <v>0</v>
      </c>
      <c r="EE18" s="6">
        <f t="shared" si="22"/>
        <v>0</v>
      </c>
      <c r="EF18" s="6">
        <f t="shared" si="22"/>
        <v>0</v>
      </c>
      <c r="EG18" s="6">
        <f t="shared" si="22"/>
        <v>0</v>
      </c>
      <c r="EH18" s="6">
        <f t="shared" si="22"/>
        <v>0</v>
      </c>
      <c r="EI18" s="6">
        <f t="shared" si="22"/>
        <v>0</v>
      </c>
      <c r="EJ18" s="6">
        <f t="shared" si="22"/>
        <v>0</v>
      </c>
      <c r="EK18" s="6">
        <f t="shared" si="22"/>
        <v>3.1044460449218749</v>
      </c>
      <c r="EL18" s="6">
        <f t="shared" si="22"/>
        <v>0</v>
      </c>
      <c r="EM18" s="6">
        <f t="shared" si="22"/>
        <v>2.8564350585937501</v>
      </c>
      <c r="EN18" s="6">
        <f t="shared" si="22"/>
        <v>3.327379638671875</v>
      </c>
      <c r="EO18" s="6">
        <f t="shared" si="22"/>
        <v>0</v>
      </c>
      <c r="EP18" s="6">
        <f t="shared" si="22"/>
        <v>5.7859588623046875E-2</v>
      </c>
      <c r="EQ18" s="6">
        <f t="shared" si="22"/>
        <v>5.7326079101562497</v>
      </c>
      <c r="ER18" s="6">
        <f t="shared" si="22"/>
        <v>0</v>
      </c>
      <c r="ES18" s="6">
        <f t="shared" si="22"/>
        <v>1.6861951904296875</v>
      </c>
      <c r="ET18" s="6">
        <f t="shared" si="22"/>
        <v>0</v>
      </c>
      <c r="EU18" s="6">
        <f t="shared" si="22"/>
        <v>4.1641186523437499</v>
      </c>
      <c r="EV18" s="6">
        <f t="shared" si="22"/>
        <v>0</v>
      </c>
      <c r="EW18" s="6">
        <f t="shared" si="22"/>
        <v>0</v>
      </c>
      <c r="EX18" s="6">
        <f t="shared" si="22"/>
        <v>0</v>
      </c>
      <c r="EY18" s="6">
        <f t="shared" si="22"/>
        <v>0</v>
      </c>
      <c r="EZ18" s="6">
        <f t="shared" si="22"/>
        <v>0</v>
      </c>
      <c r="FA18" s="6">
        <f t="shared" si="22"/>
        <v>7.9298889636993412E-4</v>
      </c>
      <c r="FB18" s="6">
        <f t="shared" si="22"/>
        <v>0</v>
      </c>
      <c r="FC18" s="6">
        <f t="shared" si="22"/>
        <v>0</v>
      </c>
      <c r="FD18" s="6">
        <f t="shared" si="22"/>
        <v>5.9410146484375002</v>
      </c>
      <c r="FE18" s="6">
        <f t="shared" si="22"/>
        <v>3.5850234374999999</v>
      </c>
      <c r="FF18" s="6">
        <f t="shared" ref="FF18:GB18" si="23">SUM(FF17:FF17)</f>
        <v>2.1383922576904298E-2</v>
      </c>
      <c r="FG18" s="6">
        <f t="shared" si="23"/>
        <v>0</v>
      </c>
      <c r="FH18" s="6">
        <f t="shared" si="23"/>
        <v>0</v>
      </c>
      <c r="FI18" s="6">
        <f t="shared" si="23"/>
        <v>0</v>
      </c>
      <c r="FJ18" s="6">
        <f t="shared" si="23"/>
        <v>0</v>
      </c>
      <c r="FK18" s="6">
        <f t="shared" si="23"/>
        <v>0</v>
      </c>
      <c r="FL18" s="6">
        <f t="shared" si="23"/>
        <v>0</v>
      </c>
      <c r="FM18" s="6">
        <f t="shared" si="23"/>
        <v>0</v>
      </c>
      <c r="FN18" s="6">
        <f t="shared" si="23"/>
        <v>14.972633789062501</v>
      </c>
      <c r="FO18" s="6">
        <f t="shared" si="23"/>
        <v>9.7133291015625005</v>
      </c>
      <c r="FP18" s="6">
        <f t="shared" si="23"/>
        <v>0</v>
      </c>
      <c r="FQ18" s="6">
        <f t="shared" si="23"/>
        <v>0</v>
      </c>
      <c r="FR18" s="6">
        <f t="shared" si="23"/>
        <v>0</v>
      </c>
      <c r="FS18" s="6">
        <f t="shared" si="23"/>
        <v>2.6380851864814757E-4</v>
      </c>
      <c r="FT18" s="6">
        <f t="shared" si="23"/>
        <v>0</v>
      </c>
      <c r="FU18" s="6">
        <f t="shared" si="23"/>
        <v>6.8247566223144526E-2</v>
      </c>
      <c r="FV18" s="6">
        <f t="shared" si="23"/>
        <v>7.0745725631713866E-3</v>
      </c>
      <c r="FW18" s="6">
        <f t="shared" si="23"/>
        <v>1.5506335496902465E-3</v>
      </c>
      <c r="FX18" s="6">
        <f t="shared" si="23"/>
        <v>0</v>
      </c>
      <c r="FY18" s="6">
        <f t="shared" si="23"/>
        <v>0.8363399047851563</v>
      </c>
      <c r="FZ18" s="6">
        <f t="shared" si="23"/>
        <v>2.6337223052978517E-2</v>
      </c>
      <c r="GA18" s="6">
        <f t="shared" si="23"/>
        <v>5.3517519531250004</v>
      </c>
      <c r="GB18" s="6">
        <f t="shared" si="23"/>
        <v>1.3633481445312501</v>
      </c>
      <c r="GD18" s="1"/>
    </row>
    <row r="19" spans="1:186">
      <c r="GD19" s="1"/>
    </row>
    <row r="20" spans="1:186">
      <c r="B20" s="1"/>
      <c r="GD20" s="1"/>
    </row>
    <row r="21" spans="1:186" s="5" customFormat="1">
      <c r="GD21" s="1"/>
    </row>
    <row r="22" spans="1:186" s="5" customFormat="1">
      <c r="GD22" s="1"/>
    </row>
    <row r="23" spans="1:186" s="5" customFormat="1">
      <c r="GD23" s="1"/>
    </row>
    <row r="24" spans="1:186">
      <c r="GD24" s="1"/>
    </row>
    <row r="25" spans="1:186">
      <c r="GD25" s="1"/>
    </row>
    <row r="26" spans="1:186">
      <c r="GD26" s="1"/>
    </row>
    <row r="27" spans="1:186">
      <c r="GD27" s="1"/>
    </row>
    <row r="28" spans="1:186">
      <c r="GD28" s="1"/>
    </row>
    <row r="29" spans="1:186">
      <c r="GD29" s="1"/>
    </row>
    <row r="30" spans="1:186">
      <c r="GD30" s="1"/>
    </row>
    <row r="31" spans="1:186">
      <c r="GD31" s="1"/>
    </row>
    <row r="32" spans="1:186">
      <c r="GD32" s="1"/>
    </row>
    <row r="33" spans="2:186">
      <c r="GD33" s="1"/>
    </row>
    <row r="34" spans="2:186">
      <c r="GD34" s="1"/>
    </row>
    <row r="35" spans="2:186">
      <c r="GD35" s="1"/>
    </row>
    <row r="36" spans="2:186">
      <c r="GD36" s="1"/>
    </row>
    <row r="39" spans="2:186"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</row>
    <row r="40" spans="2:186">
      <c r="C40" s="1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01"/>
  <sheetViews>
    <sheetView topLeftCell="A76" workbookViewId="0">
      <selection activeCell="U88" sqref="U88"/>
    </sheetView>
  </sheetViews>
  <sheetFormatPr baseColWidth="10" defaultRowHeight="15"/>
  <sheetData>
    <row r="1" spans="1:15">
      <c r="A1" t="s">
        <v>3</v>
      </c>
      <c r="B1" t="s">
        <v>2</v>
      </c>
      <c r="C1" t="s">
        <v>0</v>
      </c>
      <c r="D1" t="s">
        <v>221</v>
      </c>
      <c r="E1" t="s">
        <v>199</v>
      </c>
      <c r="F1" t="s">
        <v>207</v>
      </c>
      <c r="G1" t="s">
        <v>201</v>
      </c>
      <c r="H1" t="s">
        <v>219</v>
      </c>
      <c r="I1" t="s">
        <v>209</v>
      </c>
      <c r="J1" t="s">
        <v>205</v>
      </c>
      <c r="K1" t="s">
        <v>211</v>
      </c>
      <c r="L1" t="s">
        <v>203</v>
      </c>
      <c r="M1" t="s">
        <v>215</v>
      </c>
      <c r="N1" t="s">
        <v>213</v>
      </c>
      <c r="O1" t="s">
        <v>217</v>
      </c>
    </row>
    <row r="2" spans="1:15">
      <c r="A2" t="s">
        <v>4</v>
      </c>
      <c r="B2">
        <v>34656027</v>
      </c>
      <c r="C2">
        <v>248220.0648548904</v>
      </c>
      <c r="D2">
        <v>9483.9404296875</v>
      </c>
      <c r="E2">
        <v>4703.0326885692411</v>
      </c>
      <c r="F2">
        <v>49.782958984375</v>
      </c>
      <c r="G2">
        <v>2289.3377764683041</v>
      </c>
      <c r="H2">
        <v>71.537037562404024</v>
      </c>
      <c r="I2">
        <v>0</v>
      </c>
      <c r="J2">
        <v>0</v>
      </c>
      <c r="K2">
        <v>0</v>
      </c>
      <c r="L2">
        <v>213.06002807617187</v>
      </c>
      <c r="M2">
        <v>0.24084199965000153</v>
      </c>
      <c r="N2">
        <v>0</v>
      </c>
      <c r="O2">
        <v>2156.9501953125</v>
      </c>
    </row>
    <row r="3" spans="1:15">
      <c r="A3" t="s">
        <v>5</v>
      </c>
      <c r="B3">
        <v>28813475</v>
      </c>
      <c r="C3">
        <v>225708.34762753578</v>
      </c>
      <c r="D3">
        <v>29632.78515625</v>
      </c>
      <c r="E3">
        <v>13273.696474118955</v>
      </c>
      <c r="F3">
        <v>76.918777465820313</v>
      </c>
      <c r="G3">
        <v>3541.5534970067902</v>
      </c>
      <c r="H3">
        <v>714.58691828994938</v>
      </c>
      <c r="I3">
        <v>0</v>
      </c>
      <c r="J3">
        <v>295.34207415579817</v>
      </c>
      <c r="K3">
        <v>0</v>
      </c>
      <c r="L3">
        <v>9531.7119140625</v>
      </c>
      <c r="M3">
        <v>3.0776314735412598</v>
      </c>
      <c r="N3">
        <v>0</v>
      </c>
      <c r="O3">
        <v>2195.896728515625</v>
      </c>
    </row>
    <row r="4" spans="1:15">
      <c r="A4" t="s">
        <v>6</v>
      </c>
      <c r="B4">
        <v>2926346</v>
      </c>
      <c r="C4">
        <v>26085.129672639763</v>
      </c>
      <c r="D4">
        <v>85.703506469726563</v>
      </c>
      <c r="E4">
        <v>4.6116015501181824</v>
      </c>
      <c r="F4">
        <v>2.4767063558101654E-2</v>
      </c>
      <c r="G4">
        <v>53.724792296916533</v>
      </c>
      <c r="H4">
        <v>0.23337906285160165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27.108964920043945</v>
      </c>
    </row>
    <row r="5" spans="1:15">
      <c r="A5" t="s">
        <v>7</v>
      </c>
      <c r="B5">
        <v>77280.873189999998</v>
      </c>
      <c r="D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</row>
    <row r="6" spans="1:15">
      <c r="A6" t="s">
        <v>8</v>
      </c>
      <c r="B6">
        <v>9269610</v>
      </c>
      <c r="C6">
        <v>15095.359521060767</v>
      </c>
      <c r="D6">
        <v>84.604293823242188</v>
      </c>
      <c r="E6">
        <v>2.6020119202979317</v>
      </c>
      <c r="F6">
        <v>0</v>
      </c>
      <c r="G6">
        <v>30.474787744185846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51.527496337890625</v>
      </c>
    </row>
    <row r="7" spans="1:15">
      <c r="A7" t="s">
        <v>9</v>
      </c>
      <c r="B7">
        <v>43847430</v>
      </c>
      <c r="C7">
        <v>327980.82654022943</v>
      </c>
      <c r="D7">
        <v>4012.400146484375</v>
      </c>
      <c r="E7">
        <v>156.15257734903298</v>
      </c>
      <c r="F7">
        <v>0.15543435513973236</v>
      </c>
      <c r="G7">
        <v>3516.5288163485493</v>
      </c>
      <c r="H7">
        <v>2.8331030564691093</v>
      </c>
      <c r="I7">
        <v>0</v>
      </c>
      <c r="J7">
        <v>0</v>
      </c>
      <c r="K7">
        <v>0</v>
      </c>
      <c r="L7">
        <v>0</v>
      </c>
      <c r="M7">
        <v>2.0605949684977531E-3</v>
      </c>
      <c r="N7">
        <v>0</v>
      </c>
      <c r="O7">
        <v>336.72824096679687</v>
      </c>
    </row>
    <row r="8" spans="1:15">
      <c r="A8" t="s">
        <v>10</v>
      </c>
      <c r="B8">
        <v>2924817</v>
      </c>
      <c r="C8">
        <v>28180.719047383613</v>
      </c>
      <c r="D8">
        <v>81.081398010253906</v>
      </c>
      <c r="E8">
        <v>5.1445039073803702</v>
      </c>
      <c r="F8">
        <v>2.5653395801782608E-2</v>
      </c>
      <c r="G8">
        <v>40.593637583252885</v>
      </c>
      <c r="H8">
        <v>3.1982626240502519E-3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35.314407348632813</v>
      </c>
    </row>
    <row r="9" spans="1:15">
      <c r="A9" t="s">
        <v>11</v>
      </c>
      <c r="B9">
        <v>100965</v>
      </c>
      <c r="C9">
        <v>647.08682995091522</v>
      </c>
      <c r="D9">
        <v>3.9293272495269775</v>
      </c>
      <c r="E9">
        <v>0.11373146319125015</v>
      </c>
      <c r="F9">
        <v>0</v>
      </c>
      <c r="G9">
        <v>2.8000929434230324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1.0155029296875</v>
      </c>
    </row>
    <row r="10" spans="1:15">
      <c r="A10" t="s">
        <v>12</v>
      </c>
      <c r="B10">
        <v>24125844</v>
      </c>
      <c r="C10">
        <v>159501.36191774637</v>
      </c>
      <c r="D10">
        <v>466.9266357421875</v>
      </c>
      <c r="E10">
        <v>23.005290250396719</v>
      </c>
      <c r="F10">
        <v>0</v>
      </c>
      <c r="G10">
        <v>334.28988774938148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109.6314697265625</v>
      </c>
    </row>
    <row r="11" spans="1:15">
      <c r="A11" t="s">
        <v>13</v>
      </c>
      <c r="B11">
        <v>8712134</v>
      </c>
      <c r="C11">
        <v>80651.308794470446</v>
      </c>
      <c r="D11">
        <v>132.43104553222656</v>
      </c>
      <c r="E11">
        <v>10.779568626419625</v>
      </c>
      <c r="F11">
        <v>0</v>
      </c>
      <c r="G11">
        <v>98.75505070134443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22.896425247192383</v>
      </c>
    </row>
    <row r="12" spans="1:15">
      <c r="A12" t="s">
        <v>14</v>
      </c>
      <c r="B12">
        <v>9725378</v>
      </c>
      <c r="C12">
        <v>62509.554290329601</v>
      </c>
      <c r="D12">
        <v>450.04364013671875</v>
      </c>
      <c r="E12">
        <v>107.68501357163095</v>
      </c>
      <c r="F12">
        <v>0.15527455508708954</v>
      </c>
      <c r="G12">
        <v>173.33167793681937</v>
      </c>
      <c r="H12">
        <v>1.0725483849118569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167.79913330078125</v>
      </c>
    </row>
    <row r="13" spans="1:15">
      <c r="A13" t="s">
        <v>15</v>
      </c>
      <c r="B13">
        <v>10524125</v>
      </c>
      <c r="C13">
        <v>95027.822869135125</v>
      </c>
      <c r="D13">
        <v>13229.025390625</v>
      </c>
      <c r="E13">
        <v>6368.9091686666161</v>
      </c>
      <c r="F13">
        <v>48.115314483642578</v>
      </c>
      <c r="G13">
        <v>1445.0360017521673</v>
      </c>
      <c r="H13">
        <v>465.87680834486207</v>
      </c>
      <c r="I13">
        <v>0</v>
      </c>
      <c r="J13">
        <v>119.56743814396133</v>
      </c>
      <c r="K13">
        <v>0</v>
      </c>
      <c r="L13">
        <v>3872.76806640625</v>
      </c>
      <c r="M13">
        <v>3.179114818572998</v>
      </c>
      <c r="N13">
        <v>0</v>
      </c>
      <c r="O13">
        <v>905.57244873046875</v>
      </c>
    </row>
    <row r="14" spans="1:15">
      <c r="A14" t="s">
        <v>16</v>
      </c>
      <c r="B14">
        <v>11358376</v>
      </c>
      <c r="C14">
        <v>110692.37976797648</v>
      </c>
      <c r="D14">
        <v>580.29754638671875</v>
      </c>
      <c r="E14">
        <v>32.00262019104732</v>
      </c>
      <c r="F14">
        <v>0</v>
      </c>
      <c r="G14">
        <v>504.34017547001349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43.95477294921875</v>
      </c>
    </row>
    <row r="15" spans="1:15">
      <c r="A15" t="s">
        <v>17</v>
      </c>
      <c r="B15">
        <v>10872305</v>
      </c>
      <c r="C15">
        <v>98439.118509286287</v>
      </c>
      <c r="D15">
        <v>14035.384765625</v>
      </c>
      <c r="E15">
        <v>5985.4898158473752</v>
      </c>
      <c r="F15">
        <v>77.580528259277344</v>
      </c>
      <c r="G15">
        <v>1733.8039739802764</v>
      </c>
      <c r="H15">
        <v>430.96317051718614</v>
      </c>
      <c r="I15">
        <v>0</v>
      </c>
      <c r="J15">
        <v>185.94678982329376</v>
      </c>
      <c r="K15">
        <v>0</v>
      </c>
      <c r="L15">
        <v>4974.79931640625</v>
      </c>
      <c r="M15">
        <v>9.5437097549438477</v>
      </c>
      <c r="N15">
        <v>0</v>
      </c>
      <c r="O15">
        <v>637.2579345703125</v>
      </c>
    </row>
    <row r="16" spans="1:15">
      <c r="A16" t="s">
        <v>18</v>
      </c>
      <c r="B16">
        <v>18646436</v>
      </c>
      <c r="C16">
        <v>159445.72870573416</v>
      </c>
      <c r="D16">
        <v>29933.275390625</v>
      </c>
      <c r="E16">
        <v>8688.5216648571131</v>
      </c>
      <c r="F16">
        <v>70.015876770019531</v>
      </c>
      <c r="G16">
        <v>2324.260064546841</v>
      </c>
      <c r="H16">
        <v>497.78705314329585</v>
      </c>
      <c r="I16">
        <v>0</v>
      </c>
      <c r="J16">
        <v>293.3457867436681</v>
      </c>
      <c r="K16">
        <v>0</v>
      </c>
      <c r="L16">
        <v>16969.90625</v>
      </c>
      <c r="M16">
        <v>6.1178131103515625</v>
      </c>
      <c r="N16">
        <v>0</v>
      </c>
      <c r="O16">
        <v>1083.3209228515625</v>
      </c>
    </row>
    <row r="17" spans="1:15">
      <c r="A17" t="s">
        <v>19</v>
      </c>
      <c r="B17">
        <v>162951549</v>
      </c>
      <c r="C17">
        <v>855700.59487613069</v>
      </c>
      <c r="D17">
        <v>33447.82421875</v>
      </c>
      <c r="E17">
        <v>19084.277201231125</v>
      </c>
      <c r="F17">
        <v>55.352130889892578</v>
      </c>
      <c r="G17">
        <v>4018.4954623270169</v>
      </c>
      <c r="H17">
        <v>244.75170475108555</v>
      </c>
      <c r="I17">
        <v>0</v>
      </c>
      <c r="J17">
        <v>0</v>
      </c>
      <c r="K17">
        <v>0</v>
      </c>
      <c r="L17">
        <v>11.084409713745117</v>
      </c>
      <c r="M17">
        <v>832.86248779296875</v>
      </c>
      <c r="N17">
        <v>0</v>
      </c>
      <c r="O17">
        <v>9200.9990234375</v>
      </c>
    </row>
    <row r="18" spans="1:15">
      <c r="A18" t="s">
        <v>20</v>
      </c>
      <c r="B18">
        <v>7131487</v>
      </c>
      <c r="C18">
        <v>106411.37179164874</v>
      </c>
      <c r="D18">
        <v>307.50186157226562</v>
      </c>
      <c r="E18">
        <v>9.1253074507411434</v>
      </c>
      <c r="F18">
        <v>0</v>
      </c>
      <c r="G18">
        <v>193.08210750752369</v>
      </c>
      <c r="H18">
        <v>6.2839949526978994E-2</v>
      </c>
      <c r="I18">
        <v>0.37843158841133118</v>
      </c>
      <c r="J18">
        <v>0</v>
      </c>
      <c r="K18">
        <v>0</v>
      </c>
      <c r="L18">
        <v>0</v>
      </c>
      <c r="M18">
        <v>0</v>
      </c>
      <c r="N18">
        <v>0</v>
      </c>
      <c r="O18">
        <v>104.85318756103516</v>
      </c>
    </row>
    <row r="19" spans="1:15">
      <c r="A19" t="s">
        <v>21</v>
      </c>
      <c r="B19">
        <v>1425173</v>
      </c>
      <c r="C19">
        <v>2791.8634747447886</v>
      </c>
      <c r="D19">
        <v>12.277660369873047</v>
      </c>
      <c r="E19">
        <v>0.55244478307580169</v>
      </c>
      <c r="F19">
        <v>0</v>
      </c>
      <c r="G19">
        <v>5.7452820920307417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5.9799332618713379</v>
      </c>
    </row>
    <row r="20" spans="1:15">
      <c r="A20" t="s">
        <v>22</v>
      </c>
      <c r="B20">
        <v>391232</v>
      </c>
      <c r="C20">
        <v>2396.4929165478347</v>
      </c>
      <c r="D20">
        <v>16.406587600708008</v>
      </c>
      <c r="E20">
        <v>0.25530735182159658</v>
      </c>
      <c r="F20">
        <v>0</v>
      </c>
      <c r="G20">
        <v>7.9115753276497607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8.2397050857543945</v>
      </c>
    </row>
    <row r="21" spans="1:15">
      <c r="A21" t="s">
        <v>23</v>
      </c>
      <c r="B21">
        <v>3516814</v>
      </c>
      <c r="C21">
        <v>38436.213279634183</v>
      </c>
      <c r="D21">
        <v>71.208297729492187</v>
      </c>
      <c r="E21">
        <v>2.7685261386899085</v>
      </c>
      <c r="F21">
        <v>0</v>
      </c>
      <c r="G21">
        <v>45.908461228484072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22.531314849853516</v>
      </c>
    </row>
    <row r="22" spans="1:15">
      <c r="A22" t="s">
        <v>24</v>
      </c>
      <c r="B22">
        <v>9480052</v>
      </c>
      <c r="C22">
        <v>118744.14644576068</v>
      </c>
      <c r="D22">
        <v>662.22222900390625</v>
      </c>
      <c r="E22">
        <v>4.8457257086099101</v>
      </c>
      <c r="F22">
        <v>0</v>
      </c>
      <c r="G22">
        <v>108.13904244154322</v>
      </c>
      <c r="H22">
        <v>5.094323414639082E-2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549.1865234375</v>
      </c>
    </row>
    <row r="23" spans="1:15">
      <c r="A23" t="s">
        <v>25</v>
      </c>
      <c r="B23">
        <v>366954</v>
      </c>
      <c r="C23">
        <v>2015.8850457245251</v>
      </c>
      <c r="D23">
        <v>28.57166862487793</v>
      </c>
      <c r="E23">
        <v>3.3102855362177595</v>
      </c>
      <c r="F23">
        <v>9.4694465398788452E-2</v>
      </c>
      <c r="G23">
        <v>11.590518796629651</v>
      </c>
      <c r="H23">
        <v>0.13690441924357025</v>
      </c>
      <c r="I23">
        <v>0</v>
      </c>
      <c r="J23">
        <v>0</v>
      </c>
      <c r="K23">
        <v>0</v>
      </c>
      <c r="L23">
        <v>0</v>
      </c>
      <c r="M23">
        <v>0.51634204387664795</v>
      </c>
      <c r="N23">
        <v>0</v>
      </c>
      <c r="O23">
        <v>12.922924041748047</v>
      </c>
    </row>
    <row r="24" spans="1:15">
      <c r="A24" t="s">
        <v>26</v>
      </c>
      <c r="B24">
        <v>10887879</v>
      </c>
      <c r="C24">
        <v>71215.859382075068</v>
      </c>
      <c r="D24">
        <v>1883.7230224609375</v>
      </c>
      <c r="E24">
        <v>554.02107983440987</v>
      </c>
      <c r="F24">
        <v>5.511627197265625</v>
      </c>
      <c r="G24">
        <v>700.60297837081237</v>
      </c>
      <c r="H24">
        <v>47.731758100654282</v>
      </c>
      <c r="I24">
        <v>0</v>
      </c>
      <c r="J24">
        <v>0</v>
      </c>
      <c r="K24">
        <v>0</v>
      </c>
      <c r="L24">
        <v>2.3849997520446777</v>
      </c>
      <c r="M24">
        <v>23.717195510864258</v>
      </c>
      <c r="N24">
        <v>0</v>
      </c>
      <c r="O24">
        <v>549.75335693359375</v>
      </c>
    </row>
    <row r="25" spans="1:15">
      <c r="A25" t="s">
        <v>27</v>
      </c>
      <c r="B25">
        <v>207652860</v>
      </c>
      <c r="C25">
        <v>1320398.8873385328</v>
      </c>
      <c r="D25">
        <v>17276.361328125</v>
      </c>
      <c r="E25">
        <v>2097.9254914140192</v>
      </c>
      <c r="F25">
        <v>18.938854217529297</v>
      </c>
      <c r="G25">
        <v>9951.9777140130682</v>
      </c>
      <c r="H25">
        <v>57.759047059562974</v>
      </c>
      <c r="I25">
        <v>0</v>
      </c>
      <c r="J25">
        <v>48.968818419582469</v>
      </c>
      <c r="K25">
        <v>0.25620293617248535</v>
      </c>
      <c r="L25">
        <v>22.628910064697266</v>
      </c>
      <c r="M25">
        <v>779.96575927734375</v>
      </c>
      <c r="N25">
        <v>3.9604801684617996E-2</v>
      </c>
      <c r="O25">
        <v>4297.90087890625</v>
      </c>
    </row>
    <row r="26" spans="1:15">
      <c r="A26" t="s">
        <v>28</v>
      </c>
      <c r="B26">
        <v>284993</v>
      </c>
      <c r="C26">
        <v>3219.1893035986686</v>
      </c>
      <c r="D26">
        <v>24.556705474853516</v>
      </c>
      <c r="E26">
        <v>0.46561708264590229</v>
      </c>
      <c r="F26">
        <v>0</v>
      </c>
      <c r="G26">
        <v>23.718408683796667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.37267878651618958</v>
      </c>
    </row>
    <row r="27" spans="1:15">
      <c r="A27" t="s">
        <v>29</v>
      </c>
      <c r="B27">
        <v>423195</v>
      </c>
      <c r="C27">
        <v>1634.1665186940472</v>
      </c>
      <c r="D27">
        <v>12.740589141845703</v>
      </c>
      <c r="E27">
        <v>0.1857938403406455</v>
      </c>
      <c r="F27">
        <v>0</v>
      </c>
      <c r="G27">
        <v>5.0359241584841721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7.5188717842102051</v>
      </c>
    </row>
    <row r="28" spans="1:15">
      <c r="A28" t="s">
        <v>30</v>
      </c>
      <c r="B28">
        <v>797753</v>
      </c>
      <c r="C28">
        <v>4705.3779762380664</v>
      </c>
      <c r="D28">
        <v>89.7281494140625</v>
      </c>
      <c r="E28">
        <v>30.82992988043523</v>
      </c>
      <c r="F28">
        <v>0.40095436573028564</v>
      </c>
      <c r="G28">
        <v>26.59511864256552</v>
      </c>
      <c r="H28">
        <v>0.27827588625163141</v>
      </c>
      <c r="I28">
        <v>0</v>
      </c>
      <c r="J28">
        <v>0</v>
      </c>
      <c r="K28">
        <v>0</v>
      </c>
      <c r="L28">
        <v>0</v>
      </c>
      <c r="M28">
        <v>2.705599308013916</v>
      </c>
      <c r="N28">
        <v>0</v>
      </c>
      <c r="O28">
        <v>28.918272018432617</v>
      </c>
    </row>
    <row r="29" spans="1:15">
      <c r="A29" t="s">
        <v>31</v>
      </c>
      <c r="B29">
        <v>2250256</v>
      </c>
      <c r="C29">
        <v>15753.614168437633</v>
      </c>
      <c r="D29">
        <v>453.34307861328125</v>
      </c>
      <c r="E29">
        <v>257.19658036689833</v>
      </c>
      <c r="F29">
        <v>0.18275104463100433</v>
      </c>
      <c r="G29">
        <v>140.57773552008626</v>
      </c>
      <c r="H29">
        <v>7.4013247058066964</v>
      </c>
      <c r="I29">
        <v>0</v>
      </c>
      <c r="J29">
        <v>4.0021722816279048</v>
      </c>
      <c r="K29">
        <v>0</v>
      </c>
      <c r="L29">
        <v>3.8395621776580811</v>
      </c>
      <c r="M29">
        <v>0</v>
      </c>
      <c r="N29">
        <v>0</v>
      </c>
      <c r="O29">
        <v>40.142929077148438</v>
      </c>
    </row>
    <row r="30" spans="1:15">
      <c r="A30" t="s">
        <v>32</v>
      </c>
      <c r="B30">
        <v>4594618</v>
      </c>
      <c r="C30">
        <v>59918.267019673265</v>
      </c>
      <c r="D30">
        <v>8034.615234375</v>
      </c>
      <c r="E30">
        <v>3577.472663306351</v>
      </c>
      <c r="F30">
        <v>48.749019622802734</v>
      </c>
      <c r="G30">
        <v>791.54739584668914</v>
      </c>
      <c r="H30">
        <v>146.5624509057331</v>
      </c>
      <c r="I30">
        <v>0</v>
      </c>
      <c r="J30">
        <v>77.197028956188234</v>
      </c>
      <c r="K30">
        <v>0</v>
      </c>
      <c r="L30">
        <v>2936.444580078125</v>
      </c>
      <c r="M30">
        <v>1.0824743509292603</v>
      </c>
      <c r="N30">
        <v>0</v>
      </c>
      <c r="O30">
        <v>455.5592041015625</v>
      </c>
    </row>
    <row r="31" spans="1:15">
      <c r="A31" t="s">
        <v>33</v>
      </c>
      <c r="B31">
        <v>36289816</v>
      </c>
      <c r="C31">
        <v>256223.03754761998</v>
      </c>
      <c r="D31">
        <v>907.04345703125</v>
      </c>
      <c r="E31">
        <v>133.11101876007521</v>
      </c>
      <c r="F31">
        <v>0</v>
      </c>
      <c r="G31">
        <v>605.59303053701831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168.33940124511719</v>
      </c>
    </row>
    <row r="32" spans="1:15">
      <c r="A32" t="s">
        <v>34</v>
      </c>
      <c r="B32">
        <v>8401744</v>
      </c>
      <c r="C32">
        <v>67771.737058209605</v>
      </c>
      <c r="D32">
        <v>203.69294738769531</v>
      </c>
      <c r="E32">
        <v>11.580689573597201</v>
      </c>
      <c r="F32">
        <v>0</v>
      </c>
      <c r="G32">
        <v>160.80706698870242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31.305196762084961</v>
      </c>
    </row>
    <row r="33" spans="1:15">
      <c r="A33" t="s">
        <v>35</v>
      </c>
      <c r="B33">
        <v>17909759</v>
      </c>
      <c r="C33">
        <v>109611.7411436831</v>
      </c>
      <c r="D33">
        <v>601.29852294921875</v>
      </c>
      <c r="E33">
        <v>36.249294699332964</v>
      </c>
      <c r="F33">
        <v>0</v>
      </c>
      <c r="G33">
        <v>378.0649045918687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186.98429870605469</v>
      </c>
    </row>
    <row r="34" spans="1:15">
      <c r="A34" t="s">
        <v>36</v>
      </c>
      <c r="B34">
        <v>1411415363</v>
      </c>
      <c r="C34">
        <v>10372671.854769895</v>
      </c>
      <c r="D34">
        <v>68865.71875</v>
      </c>
      <c r="E34">
        <v>3593.0855086203728</v>
      </c>
      <c r="F34">
        <v>35.332321166992188</v>
      </c>
      <c r="G34">
        <v>24082.912486404086</v>
      </c>
      <c r="H34">
        <v>51.329828770908897</v>
      </c>
      <c r="I34">
        <v>0</v>
      </c>
      <c r="J34">
        <v>15.72613048968071</v>
      </c>
      <c r="K34">
        <v>0</v>
      </c>
      <c r="L34">
        <v>2.4501304626464844</v>
      </c>
      <c r="M34">
        <v>5.1865124702453613</v>
      </c>
      <c r="N34">
        <v>0</v>
      </c>
      <c r="O34">
        <v>41079.69140625</v>
      </c>
    </row>
    <row r="35" spans="1:15">
      <c r="A35" t="s">
        <v>37</v>
      </c>
      <c r="B35">
        <v>23695923</v>
      </c>
      <c r="C35">
        <v>276715.07110030134</v>
      </c>
      <c r="D35">
        <v>24292.7265625</v>
      </c>
      <c r="E35">
        <v>10273.426153346896</v>
      </c>
      <c r="F35">
        <v>279.31231689453125</v>
      </c>
      <c r="G35">
        <v>4443.0684558985104</v>
      </c>
      <c r="H35">
        <v>621.72869506520283</v>
      </c>
      <c r="I35">
        <v>0</v>
      </c>
      <c r="J35">
        <v>583.67778064586662</v>
      </c>
      <c r="K35">
        <v>0</v>
      </c>
      <c r="L35">
        <v>5802.3642578125</v>
      </c>
      <c r="M35">
        <v>34.977222442626953</v>
      </c>
      <c r="N35">
        <v>0</v>
      </c>
      <c r="O35">
        <v>2254.170166015625</v>
      </c>
    </row>
    <row r="36" spans="1:15">
      <c r="A36" t="s">
        <v>38</v>
      </c>
      <c r="B36">
        <v>23439194</v>
      </c>
      <c r="C36">
        <v>234767.18694168568</v>
      </c>
      <c r="D36">
        <v>22760.609375</v>
      </c>
      <c r="E36">
        <v>9865.8265252598594</v>
      </c>
      <c r="F36">
        <v>260.5428466796875</v>
      </c>
      <c r="G36">
        <v>3602.6439151894747</v>
      </c>
      <c r="H36">
        <v>457.09919584415405</v>
      </c>
      <c r="I36">
        <v>0</v>
      </c>
      <c r="J36">
        <v>319.44910199150058</v>
      </c>
      <c r="K36">
        <v>0</v>
      </c>
      <c r="L36">
        <v>6383.87158203125</v>
      </c>
      <c r="M36">
        <v>10.578603744506836</v>
      </c>
      <c r="N36">
        <v>0</v>
      </c>
      <c r="O36">
        <v>1860.598876953125</v>
      </c>
    </row>
    <row r="37" spans="1:15">
      <c r="A37" t="s">
        <v>39</v>
      </c>
      <c r="B37">
        <v>78736162</v>
      </c>
      <c r="C37">
        <v>740929.01586670044</v>
      </c>
      <c r="D37">
        <v>115576.140625</v>
      </c>
      <c r="E37">
        <v>42621.265774862615</v>
      </c>
      <c r="F37">
        <v>753.03717041015625</v>
      </c>
      <c r="G37">
        <v>11135.266009107934</v>
      </c>
      <c r="H37">
        <v>3675.2177911521235</v>
      </c>
      <c r="I37">
        <v>0</v>
      </c>
      <c r="J37">
        <v>630.63729702454702</v>
      </c>
      <c r="K37">
        <v>0</v>
      </c>
      <c r="L37">
        <v>49402.10546875</v>
      </c>
      <c r="M37">
        <v>17.347257614135742</v>
      </c>
      <c r="N37">
        <v>0</v>
      </c>
      <c r="O37">
        <v>7341.26953125</v>
      </c>
    </row>
    <row r="38" spans="1:15">
      <c r="A38" t="s">
        <v>40</v>
      </c>
      <c r="B38">
        <v>5125827</v>
      </c>
      <c r="C38">
        <v>38396.56568251524</v>
      </c>
      <c r="D38">
        <v>4349.75146484375</v>
      </c>
      <c r="E38">
        <v>1867.2699556510429</v>
      </c>
      <c r="F38">
        <v>12.069013595581055</v>
      </c>
      <c r="G38">
        <v>415.90870738135101</v>
      </c>
      <c r="H38">
        <v>104.79939746728121</v>
      </c>
      <c r="I38">
        <v>0</v>
      </c>
      <c r="J38">
        <v>31.594694957183165</v>
      </c>
      <c r="K38">
        <v>0</v>
      </c>
      <c r="L38">
        <v>1619.1937255859375</v>
      </c>
      <c r="M38">
        <v>0.37371692061424255</v>
      </c>
      <c r="N38">
        <v>0</v>
      </c>
      <c r="O38">
        <v>298.5418701171875</v>
      </c>
    </row>
    <row r="39" spans="1:15">
      <c r="A39" t="s">
        <v>41</v>
      </c>
      <c r="B39">
        <v>17378.832299999998</v>
      </c>
      <c r="D39">
        <v>0</v>
      </c>
      <c r="F39">
        <v>0</v>
      </c>
      <c r="G39">
        <v>0</v>
      </c>
      <c r="J39">
        <v>0</v>
      </c>
      <c r="O39">
        <v>0</v>
      </c>
    </row>
    <row r="40" spans="1:15">
      <c r="A40" t="s">
        <v>42</v>
      </c>
      <c r="B40">
        <v>48653432</v>
      </c>
      <c r="C40">
        <v>282432.31924684223</v>
      </c>
      <c r="D40">
        <v>2901.678466796875</v>
      </c>
      <c r="E40">
        <v>315.28910879427536</v>
      </c>
      <c r="F40">
        <v>11.815747261047363</v>
      </c>
      <c r="G40">
        <v>1157.3675740276408</v>
      </c>
      <c r="H40">
        <v>39.306064521645347</v>
      </c>
      <c r="I40">
        <v>0</v>
      </c>
      <c r="J40">
        <v>0</v>
      </c>
      <c r="K40">
        <v>0</v>
      </c>
      <c r="L40">
        <v>16.541006088256836</v>
      </c>
      <c r="M40">
        <v>310.44619750976562</v>
      </c>
      <c r="N40">
        <v>0</v>
      </c>
      <c r="O40">
        <v>1050.91259765625</v>
      </c>
    </row>
    <row r="41" spans="1:15">
      <c r="A41" t="s">
        <v>43</v>
      </c>
      <c r="B41">
        <v>795603</v>
      </c>
      <c r="C41">
        <v>5834.49461791877</v>
      </c>
      <c r="D41">
        <v>543.81341552734375</v>
      </c>
      <c r="E41">
        <v>386.09345461208034</v>
      </c>
      <c r="F41">
        <v>1.181835412979126</v>
      </c>
      <c r="G41">
        <v>100.55270618099209</v>
      </c>
      <c r="H41">
        <v>16.388913158903936</v>
      </c>
      <c r="I41">
        <v>0</v>
      </c>
      <c r="J41">
        <v>0</v>
      </c>
      <c r="K41">
        <v>0</v>
      </c>
      <c r="L41">
        <v>5.565000057220459</v>
      </c>
      <c r="M41">
        <v>0.21785868704319</v>
      </c>
      <c r="N41">
        <v>0</v>
      </c>
      <c r="O41">
        <v>33.813663482666016</v>
      </c>
    </row>
    <row r="42" spans="1:15">
      <c r="A42" t="s">
        <v>44</v>
      </c>
      <c r="B42">
        <v>539559</v>
      </c>
      <c r="C42">
        <v>2946.0820318998863</v>
      </c>
      <c r="D42">
        <v>82.33111572265625</v>
      </c>
      <c r="E42">
        <v>21.902943791027084</v>
      </c>
      <c r="F42">
        <v>3.953621257096529E-3</v>
      </c>
      <c r="G42">
        <v>43.072310482965108</v>
      </c>
      <c r="H42">
        <v>0.41331132008408261</v>
      </c>
      <c r="I42">
        <v>0</v>
      </c>
      <c r="J42">
        <v>0</v>
      </c>
      <c r="K42">
        <v>0</v>
      </c>
      <c r="L42">
        <v>0.78711575269699097</v>
      </c>
      <c r="M42">
        <v>2.5065436959266663E-2</v>
      </c>
      <c r="N42">
        <v>0</v>
      </c>
      <c r="O42">
        <v>16.126409530639648</v>
      </c>
    </row>
    <row r="43" spans="1:15">
      <c r="A43" t="s">
        <v>45</v>
      </c>
      <c r="B43">
        <v>4857274</v>
      </c>
      <c r="C43">
        <v>24642.44534081261</v>
      </c>
      <c r="D43">
        <v>225.63665771484375</v>
      </c>
      <c r="E43">
        <v>41.234766277963075</v>
      </c>
      <c r="F43">
        <v>0.55705511569976807</v>
      </c>
      <c r="G43">
        <v>80.260575874458084</v>
      </c>
      <c r="H43">
        <v>0.16872748040884636</v>
      </c>
      <c r="I43">
        <v>0</v>
      </c>
      <c r="J43">
        <v>0</v>
      </c>
      <c r="K43">
        <v>0</v>
      </c>
      <c r="L43">
        <v>0</v>
      </c>
      <c r="M43">
        <v>2.300696849822998</v>
      </c>
      <c r="N43">
        <v>0</v>
      </c>
      <c r="O43">
        <v>101.11483001708984</v>
      </c>
    </row>
    <row r="44" spans="1:15">
      <c r="A44" t="s">
        <v>46</v>
      </c>
      <c r="B44">
        <v>11475979</v>
      </c>
      <c r="C44">
        <v>98481.578783930803</v>
      </c>
      <c r="D44">
        <v>1011.9909057617187</v>
      </c>
      <c r="E44">
        <v>116.6224354262977</v>
      </c>
      <c r="F44">
        <v>0.91520160436630249</v>
      </c>
      <c r="G44">
        <v>719.11085682969247</v>
      </c>
      <c r="H44">
        <v>0.24556387241342129</v>
      </c>
      <c r="I44">
        <v>0</v>
      </c>
      <c r="J44">
        <v>0</v>
      </c>
      <c r="K44">
        <v>0</v>
      </c>
      <c r="L44">
        <v>0</v>
      </c>
      <c r="M44">
        <v>4.6241842210292816E-3</v>
      </c>
      <c r="N44">
        <v>0</v>
      </c>
      <c r="O44">
        <v>175.09220886230469</v>
      </c>
    </row>
    <row r="45" spans="1:15">
      <c r="A45" t="s">
        <v>47</v>
      </c>
      <c r="B45">
        <v>1170128</v>
      </c>
      <c r="C45">
        <v>8261.4004583804981</v>
      </c>
      <c r="D45">
        <v>28.347143173217773</v>
      </c>
      <c r="E45">
        <v>3.2655442998430484</v>
      </c>
      <c r="F45">
        <v>0</v>
      </c>
      <c r="G45">
        <v>10.797669450373462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14.283928871154785</v>
      </c>
    </row>
    <row r="46" spans="1:15">
      <c r="A46" t="s">
        <v>48</v>
      </c>
      <c r="B46">
        <v>10610950</v>
      </c>
      <c r="C46">
        <v>107731.2861856372</v>
      </c>
      <c r="D46">
        <v>406.07717895507812</v>
      </c>
      <c r="E46">
        <v>18.970419933846291</v>
      </c>
      <c r="F46">
        <v>0</v>
      </c>
      <c r="G46">
        <v>306.57999075988801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80.526756286621094</v>
      </c>
    </row>
    <row r="47" spans="1:15">
      <c r="A47" t="s">
        <v>49</v>
      </c>
      <c r="B47">
        <v>81914668</v>
      </c>
      <c r="C47">
        <v>920556.67250288976</v>
      </c>
      <c r="D47">
        <v>2714.381591796875</v>
      </c>
      <c r="E47">
        <v>480.42144290417963</v>
      </c>
      <c r="F47">
        <v>0</v>
      </c>
      <c r="G47">
        <v>1985.0683371786322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248.89187622070312</v>
      </c>
    </row>
    <row r="48" spans="1:15">
      <c r="A48" t="s">
        <v>50</v>
      </c>
      <c r="B48">
        <v>942344</v>
      </c>
      <c r="C48">
        <v>7421.4002213700078</v>
      </c>
      <c r="D48">
        <v>445.55694580078125</v>
      </c>
      <c r="E48">
        <v>281.17969690962809</v>
      </c>
      <c r="F48">
        <v>0.30152800679206848</v>
      </c>
      <c r="G48">
        <v>85.310919060074056</v>
      </c>
      <c r="H48">
        <v>13.344762675354628</v>
      </c>
      <c r="I48">
        <v>0</v>
      </c>
      <c r="J48">
        <v>7.459947705653204</v>
      </c>
      <c r="K48">
        <v>0</v>
      </c>
      <c r="L48">
        <v>7.1549992561340332</v>
      </c>
      <c r="M48">
        <v>9.7281031310558319E-2</v>
      </c>
      <c r="N48">
        <v>0</v>
      </c>
      <c r="O48">
        <v>50.707813262939453</v>
      </c>
    </row>
    <row r="49" spans="1:15">
      <c r="A49" t="s">
        <v>51</v>
      </c>
      <c r="B49">
        <v>73542.317660000001</v>
      </c>
      <c r="D49">
        <v>0</v>
      </c>
      <c r="F49">
        <v>0</v>
      </c>
      <c r="G49">
        <v>0</v>
      </c>
      <c r="J49">
        <v>0</v>
      </c>
      <c r="O49">
        <v>0</v>
      </c>
    </row>
    <row r="50" spans="1:15">
      <c r="A50" t="s">
        <v>52</v>
      </c>
      <c r="B50">
        <v>5711867</v>
      </c>
      <c r="C50">
        <v>51690.838806299405</v>
      </c>
      <c r="D50">
        <v>215.48965454101562</v>
      </c>
      <c r="E50">
        <v>17.043369156670582</v>
      </c>
      <c r="F50">
        <v>0</v>
      </c>
      <c r="G50">
        <v>181.79386992868655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16.652412414550781</v>
      </c>
    </row>
    <row r="51" spans="1:15">
      <c r="A51" t="s">
        <v>53</v>
      </c>
      <c r="B51">
        <v>10648787</v>
      </c>
      <c r="C51">
        <v>65668.4351894508</v>
      </c>
      <c r="D51">
        <v>879.9715576171875</v>
      </c>
      <c r="E51">
        <v>224.21877922506252</v>
      </c>
      <c r="F51">
        <v>0.44327995181083679</v>
      </c>
      <c r="G51">
        <v>267.06951947035992</v>
      </c>
      <c r="H51">
        <v>10.19015306873715</v>
      </c>
      <c r="I51">
        <v>0</v>
      </c>
      <c r="J51">
        <v>2.9274804450416529</v>
      </c>
      <c r="K51">
        <v>0</v>
      </c>
      <c r="L51">
        <v>1.5900000333786011</v>
      </c>
      <c r="M51">
        <v>166.55610656738281</v>
      </c>
      <c r="N51">
        <v>0</v>
      </c>
      <c r="O51">
        <v>206.97627258300781</v>
      </c>
    </row>
    <row r="52" spans="1:15">
      <c r="A52" t="s">
        <v>54</v>
      </c>
      <c r="B52">
        <v>40606051</v>
      </c>
      <c r="C52">
        <v>190284.44199665525</v>
      </c>
      <c r="D52">
        <v>2535.808837890625</v>
      </c>
      <c r="E52">
        <v>749.16360104469618</v>
      </c>
      <c r="F52">
        <v>1.6839066743850708</v>
      </c>
      <c r="G52">
        <v>1235.0627375755571</v>
      </c>
      <c r="H52">
        <v>7.3624442361428528</v>
      </c>
      <c r="I52">
        <v>0</v>
      </c>
      <c r="J52">
        <v>10.189858088732237</v>
      </c>
      <c r="K52">
        <v>0</v>
      </c>
      <c r="L52">
        <v>0</v>
      </c>
      <c r="M52">
        <v>0</v>
      </c>
      <c r="N52">
        <v>0</v>
      </c>
      <c r="O52">
        <v>532.3463134765625</v>
      </c>
    </row>
    <row r="53" spans="1:15">
      <c r="A53" t="s">
        <v>55</v>
      </c>
      <c r="B53">
        <v>16385070</v>
      </c>
      <c r="C53">
        <v>84168.564759158908</v>
      </c>
      <c r="D53">
        <v>1072.072509765625</v>
      </c>
      <c r="E53">
        <v>91.338863854118273</v>
      </c>
      <c r="F53">
        <v>2.2123539447784424</v>
      </c>
      <c r="G53">
        <v>577.83302234166763</v>
      </c>
      <c r="H53">
        <v>8.7223683540031463</v>
      </c>
      <c r="I53">
        <v>0</v>
      </c>
      <c r="J53">
        <v>0</v>
      </c>
      <c r="K53">
        <v>0</v>
      </c>
      <c r="L53">
        <v>0.71075844764709473</v>
      </c>
      <c r="M53">
        <v>34.890205383300781</v>
      </c>
      <c r="N53">
        <v>0</v>
      </c>
      <c r="O53">
        <v>356.36483764648437</v>
      </c>
    </row>
    <row r="54" spans="1:15">
      <c r="A54" t="s">
        <v>56</v>
      </c>
      <c r="B54">
        <v>95688682</v>
      </c>
      <c r="C54">
        <v>608440.84566305333</v>
      </c>
      <c r="D54">
        <v>6118.71728515625</v>
      </c>
      <c r="E54">
        <v>1853.7751127498709</v>
      </c>
      <c r="F54">
        <v>4.2883625030517578</v>
      </c>
      <c r="G54">
        <v>2813.4464656796899</v>
      </c>
      <c r="H54">
        <v>57.818766090741114</v>
      </c>
      <c r="I54">
        <v>0</v>
      </c>
      <c r="J54">
        <v>28.264699442891715</v>
      </c>
      <c r="K54">
        <v>0</v>
      </c>
      <c r="L54">
        <v>0</v>
      </c>
      <c r="M54">
        <v>6.0065298080444336</v>
      </c>
      <c r="N54">
        <v>0</v>
      </c>
      <c r="O54">
        <v>1355.1171875</v>
      </c>
    </row>
    <row r="55" spans="1:15">
      <c r="A55" t="s">
        <v>57</v>
      </c>
      <c r="B55">
        <v>4954643</v>
      </c>
      <c r="C55">
        <v>34258.703175405935</v>
      </c>
      <c r="D55">
        <v>3193.7724609375</v>
      </c>
      <c r="E55">
        <v>2177.9131841894223</v>
      </c>
      <c r="F55">
        <v>4.169405460357666</v>
      </c>
      <c r="G55">
        <v>533.14619215903804</v>
      </c>
      <c r="H55">
        <v>75.473095664134945</v>
      </c>
      <c r="I55">
        <v>0</v>
      </c>
      <c r="J55">
        <v>68.083758721920375</v>
      </c>
      <c r="K55">
        <v>0</v>
      </c>
      <c r="L55">
        <v>131.17500305175781</v>
      </c>
      <c r="M55">
        <v>0.4227491021156311</v>
      </c>
      <c r="N55">
        <v>0</v>
      </c>
      <c r="O55">
        <v>203.38893127441406</v>
      </c>
    </row>
    <row r="56" spans="1:15">
      <c r="A56" t="s">
        <v>58</v>
      </c>
      <c r="B56">
        <v>46347577</v>
      </c>
      <c r="C56">
        <v>418496.83189447253</v>
      </c>
      <c r="D56">
        <v>1398.522705078125</v>
      </c>
      <c r="E56">
        <v>70.35921997589594</v>
      </c>
      <c r="F56">
        <v>0</v>
      </c>
      <c r="G56">
        <v>1098.3655089830995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229.79792785644531</v>
      </c>
    </row>
    <row r="57" spans="1:15">
      <c r="A57" t="s">
        <v>59</v>
      </c>
      <c r="B57">
        <v>1312451</v>
      </c>
      <c r="C57">
        <v>15268.58923477634</v>
      </c>
      <c r="D57">
        <v>51.677635192871094</v>
      </c>
      <c r="E57">
        <v>8.2288799219241093E-2</v>
      </c>
      <c r="F57">
        <v>0</v>
      </c>
      <c r="G57">
        <v>24.003117127115793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27.592227935791016</v>
      </c>
    </row>
    <row r="58" spans="1:15">
      <c r="A58" t="s">
        <v>60</v>
      </c>
      <c r="B58">
        <v>102403200</v>
      </c>
      <c r="C58">
        <v>700108.82299456338</v>
      </c>
      <c r="D58">
        <v>64278.3984375</v>
      </c>
      <c r="E58">
        <v>42923.954150903621</v>
      </c>
      <c r="F58">
        <v>194.55732727050781</v>
      </c>
      <c r="G58">
        <v>9962.7553095310141</v>
      </c>
      <c r="H58">
        <v>1594.8138117777398</v>
      </c>
      <c r="I58">
        <v>0</v>
      </c>
      <c r="J58">
        <v>946.36733190545954</v>
      </c>
      <c r="K58">
        <v>0</v>
      </c>
      <c r="L58">
        <v>3801.6904296875</v>
      </c>
      <c r="M58">
        <v>16.128198623657227</v>
      </c>
      <c r="N58">
        <v>0</v>
      </c>
      <c r="O58">
        <v>4838.13134765625</v>
      </c>
    </row>
    <row r="59" spans="1:15">
      <c r="A59" t="s">
        <v>61</v>
      </c>
      <c r="B59">
        <v>5503131</v>
      </c>
      <c r="C59">
        <v>53369.017693253467</v>
      </c>
      <c r="D59">
        <v>95.657852172851562</v>
      </c>
      <c r="E59">
        <v>1.9900075756728457</v>
      </c>
      <c r="F59">
        <v>0</v>
      </c>
      <c r="G59">
        <v>26.006786750410029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67.661056518554688</v>
      </c>
    </row>
    <row r="60" spans="1:15">
      <c r="A60" t="s">
        <v>62</v>
      </c>
      <c r="B60">
        <v>898766</v>
      </c>
      <c r="C60">
        <v>6462.2802856432891</v>
      </c>
      <c r="D60">
        <v>112.30838775634766</v>
      </c>
      <c r="E60">
        <v>25.32747962318971</v>
      </c>
      <c r="F60">
        <v>0.205343097448349</v>
      </c>
      <c r="G60">
        <v>30.782316733380924</v>
      </c>
      <c r="H60">
        <v>0.42070826902966668</v>
      </c>
      <c r="I60">
        <v>0</v>
      </c>
      <c r="J60">
        <v>0</v>
      </c>
      <c r="K60">
        <v>0</v>
      </c>
      <c r="L60">
        <v>0</v>
      </c>
      <c r="M60">
        <v>2.6608164310455322</v>
      </c>
      <c r="N60">
        <v>0</v>
      </c>
      <c r="O60">
        <v>52.911720275878906</v>
      </c>
    </row>
    <row r="61" spans="1:15">
      <c r="A61" t="s">
        <v>63</v>
      </c>
      <c r="B61">
        <v>64720689</v>
      </c>
      <c r="C61">
        <v>557644.34513169818</v>
      </c>
      <c r="D61">
        <v>2162.1513671875</v>
      </c>
      <c r="E61">
        <v>171.74886298776448</v>
      </c>
      <c r="F61">
        <v>0</v>
      </c>
      <c r="G61">
        <v>1532.5071963040368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457.8953857421875</v>
      </c>
    </row>
    <row r="62" spans="1:15">
      <c r="A62" t="s">
        <v>64</v>
      </c>
      <c r="B62">
        <v>104936</v>
      </c>
      <c r="C62">
        <v>643.09640348962887</v>
      </c>
      <c r="D62">
        <v>14.742435455322266</v>
      </c>
      <c r="E62">
        <v>3.5285788191645819</v>
      </c>
      <c r="F62">
        <v>6.7649967968463898E-2</v>
      </c>
      <c r="G62">
        <v>4.9441228598369209</v>
      </c>
      <c r="H62">
        <v>0.14991738780073113</v>
      </c>
      <c r="I62">
        <v>0</v>
      </c>
      <c r="J62">
        <v>0</v>
      </c>
      <c r="K62">
        <v>0</v>
      </c>
      <c r="L62">
        <v>0</v>
      </c>
      <c r="M62">
        <v>7.1510970592498779E-2</v>
      </c>
      <c r="N62">
        <v>0</v>
      </c>
      <c r="O62">
        <v>5.980654239654541</v>
      </c>
    </row>
    <row r="63" spans="1:15">
      <c r="A63" t="s">
        <v>65</v>
      </c>
      <c r="B63">
        <v>1979787</v>
      </c>
      <c r="C63">
        <v>15004.229150589115</v>
      </c>
      <c r="D63">
        <v>1050.49951171875</v>
      </c>
      <c r="E63">
        <v>387.58613623783185</v>
      </c>
      <c r="F63">
        <v>3.3665671348571777</v>
      </c>
      <c r="G63">
        <v>165.37057586947139</v>
      </c>
      <c r="H63">
        <v>16.476798782507885</v>
      </c>
      <c r="I63">
        <v>0</v>
      </c>
      <c r="J63">
        <v>9.4003406065323141</v>
      </c>
      <c r="K63">
        <v>0</v>
      </c>
      <c r="L63">
        <v>355.66229248046875</v>
      </c>
      <c r="M63">
        <v>0.30408391356468201</v>
      </c>
      <c r="N63">
        <v>0</v>
      </c>
      <c r="O63">
        <v>112.33271026611328</v>
      </c>
    </row>
    <row r="64" spans="1:15">
      <c r="A64" t="s">
        <v>66</v>
      </c>
      <c r="B64">
        <v>65788589</v>
      </c>
      <c r="C64">
        <v>600259.55054978374</v>
      </c>
      <c r="D64">
        <v>3510.110595703125</v>
      </c>
      <c r="E64">
        <v>129.69944380337125</v>
      </c>
      <c r="F64">
        <v>0</v>
      </c>
      <c r="G64">
        <v>3218.9272906652072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161.48391723632812</v>
      </c>
    </row>
    <row r="65" spans="1:15">
      <c r="A65" t="s">
        <v>67</v>
      </c>
      <c r="B65">
        <v>3925402</v>
      </c>
      <c r="C65">
        <v>56803.729280417567</v>
      </c>
      <c r="D65">
        <v>184.25790405273437</v>
      </c>
      <c r="E65">
        <v>7.0493123530188502</v>
      </c>
      <c r="F65">
        <v>0</v>
      </c>
      <c r="G65">
        <v>69.126314721501117</v>
      </c>
      <c r="H65">
        <v>7.9465284862533687E-3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108.07432556152344</v>
      </c>
    </row>
    <row r="66" spans="1:15">
      <c r="A66" t="s">
        <v>68</v>
      </c>
      <c r="B66">
        <v>28206727</v>
      </c>
      <c r="C66">
        <v>221311.23532997229</v>
      </c>
      <c r="D66">
        <v>20208.6875</v>
      </c>
      <c r="E66">
        <v>4786.4330797234852</v>
      </c>
      <c r="F66">
        <v>38.759235382080078</v>
      </c>
      <c r="G66">
        <v>3283.8245340663098</v>
      </c>
      <c r="H66">
        <v>487.77472956171977</v>
      </c>
      <c r="I66">
        <v>0</v>
      </c>
      <c r="J66">
        <v>332.79818862310543</v>
      </c>
      <c r="K66">
        <v>0</v>
      </c>
      <c r="L66">
        <v>10376.1474609375</v>
      </c>
      <c r="M66">
        <v>10.375819206237793</v>
      </c>
      <c r="N66">
        <v>0</v>
      </c>
      <c r="O66">
        <v>892.5738525390625</v>
      </c>
    </row>
    <row r="67" spans="1:15">
      <c r="A67" t="s">
        <v>69</v>
      </c>
      <c r="B67">
        <v>12395916</v>
      </c>
      <c r="C67">
        <v>117227.61715706355</v>
      </c>
      <c r="D67">
        <v>16013.6318359375</v>
      </c>
      <c r="E67">
        <v>5143.8841123196162</v>
      </c>
      <c r="F67">
        <v>136.36473083496094</v>
      </c>
      <c r="G67">
        <v>2083.2114769146515</v>
      </c>
      <c r="H67">
        <v>252.53464206817677</v>
      </c>
      <c r="I67">
        <v>0</v>
      </c>
      <c r="J67">
        <v>202.23767441611946</v>
      </c>
      <c r="K67">
        <v>0</v>
      </c>
      <c r="L67">
        <v>7514.3359375</v>
      </c>
      <c r="M67">
        <v>5.2187542915344238</v>
      </c>
      <c r="N67">
        <v>0</v>
      </c>
      <c r="O67">
        <v>675.84521484375</v>
      </c>
    </row>
    <row r="68" spans="1:15">
      <c r="A68" t="s">
        <v>70</v>
      </c>
      <c r="B68">
        <v>2038507</v>
      </c>
      <c r="C68">
        <v>15601.324625258469</v>
      </c>
      <c r="D68">
        <v>1456.2930908203125</v>
      </c>
      <c r="E68">
        <v>555.08997058370687</v>
      </c>
      <c r="F68">
        <v>2.2328159809112549</v>
      </c>
      <c r="G68">
        <v>241.27586107405506</v>
      </c>
      <c r="H68">
        <v>47.286955955171948</v>
      </c>
      <c r="I68">
        <v>0</v>
      </c>
      <c r="J68">
        <v>15.462876745365394</v>
      </c>
      <c r="K68">
        <v>0</v>
      </c>
      <c r="L68">
        <v>499.88540649414062</v>
      </c>
      <c r="M68">
        <v>1.1805720329284668</v>
      </c>
      <c r="N68">
        <v>0</v>
      </c>
      <c r="O68">
        <v>93.878707885742188</v>
      </c>
    </row>
    <row r="69" spans="1:15">
      <c r="A69" t="s">
        <v>71</v>
      </c>
      <c r="B69">
        <v>1815702</v>
      </c>
      <c r="C69">
        <v>16495.825580934808</v>
      </c>
      <c r="D69">
        <v>1489.8250732421875</v>
      </c>
      <c r="E69">
        <v>609.31045336175407</v>
      </c>
      <c r="F69">
        <v>8.2155942916870117</v>
      </c>
      <c r="G69">
        <v>255.85244415204505</v>
      </c>
      <c r="H69">
        <v>22.91478636085699</v>
      </c>
      <c r="I69">
        <v>0</v>
      </c>
      <c r="J69">
        <v>17.118099164967358</v>
      </c>
      <c r="K69">
        <v>0</v>
      </c>
      <c r="L69">
        <v>498.55947875976562</v>
      </c>
      <c r="M69">
        <v>0.72601783275604248</v>
      </c>
      <c r="N69">
        <v>0</v>
      </c>
      <c r="O69">
        <v>77.128280639648438</v>
      </c>
    </row>
    <row r="70" spans="1:15">
      <c r="A70" t="s">
        <v>72</v>
      </c>
      <c r="B70">
        <v>1221495</v>
      </c>
      <c r="C70">
        <v>11573.027647117999</v>
      </c>
      <c r="D70">
        <v>1237.361328125</v>
      </c>
      <c r="E70">
        <v>249.95298736532988</v>
      </c>
      <c r="F70">
        <v>5.778538703918457</v>
      </c>
      <c r="G70">
        <v>174.37900242149072</v>
      </c>
      <c r="H70">
        <v>16.533135490990968</v>
      </c>
      <c r="I70">
        <v>0</v>
      </c>
      <c r="J70">
        <v>9.0489157455075357</v>
      </c>
      <c r="K70">
        <v>0</v>
      </c>
      <c r="L70">
        <v>636.3748779296875</v>
      </c>
      <c r="M70">
        <v>0.30128628015518188</v>
      </c>
      <c r="N70">
        <v>0</v>
      </c>
      <c r="O70">
        <v>144.99250793457031</v>
      </c>
    </row>
    <row r="71" spans="1:15">
      <c r="A71" t="s">
        <v>73</v>
      </c>
      <c r="B71">
        <v>11183715</v>
      </c>
      <c r="C71">
        <v>121082.70757290085</v>
      </c>
      <c r="D71">
        <v>763.0078125</v>
      </c>
      <c r="E71">
        <v>4.1491073479255576</v>
      </c>
      <c r="F71">
        <v>0</v>
      </c>
      <c r="G71">
        <v>556.12076109964789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202.73789978027344</v>
      </c>
    </row>
    <row r="72" spans="1:15">
      <c r="A72" t="s">
        <v>74</v>
      </c>
      <c r="B72">
        <v>107319</v>
      </c>
      <c r="C72">
        <v>777.74869433332276</v>
      </c>
      <c r="D72">
        <v>8.9978418350219727</v>
      </c>
      <c r="E72">
        <v>0.34238201208609736</v>
      </c>
      <c r="F72">
        <v>1.24524743296206E-3</v>
      </c>
      <c r="G72">
        <v>6.0333427491973657</v>
      </c>
      <c r="H72">
        <v>2.4293718431622594E-2</v>
      </c>
      <c r="I72">
        <v>0</v>
      </c>
      <c r="J72">
        <v>0</v>
      </c>
      <c r="K72">
        <v>0</v>
      </c>
      <c r="L72">
        <v>0</v>
      </c>
      <c r="M72">
        <v>6.8506202660501003E-4</v>
      </c>
      <c r="N72">
        <v>0</v>
      </c>
      <c r="O72">
        <v>2.5958926677703857</v>
      </c>
    </row>
    <row r="73" spans="1:15">
      <c r="A73" t="s">
        <v>75</v>
      </c>
      <c r="B73">
        <v>16582465</v>
      </c>
      <c r="C73">
        <v>80149.017066032698</v>
      </c>
      <c r="D73">
        <v>2135.749755859375</v>
      </c>
      <c r="E73">
        <v>962.90073623188096</v>
      </c>
      <c r="F73">
        <v>13.119275093078613</v>
      </c>
      <c r="G73">
        <v>800.37155722442913</v>
      </c>
      <c r="H73">
        <v>67.875098582380673</v>
      </c>
      <c r="I73">
        <v>0</v>
      </c>
      <c r="J73">
        <v>0</v>
      </c>
      <c r="K73">
        <v>0</v>
      </c>
      <c r="L73">
        <v>2.6720538139343262</v>
      </c>
      <c r="M73">
        <v>61.876853942871094</v>
      </c>
      <c r="N73">
        <v>3.5659369081258774E-2</v>
      </c>
      <c r="O73">
        <v>226.898681640625</v>
      </c>
    </row>
    <row r="74" spans="1:15">
      <c r="A74" t="s">
        <v>76</v>
      </c>
      <c r="B74">
        <v>773302</v>
      </c>
      <c r="C74">
        <v>6555.5982646174234</v>
      </c>
      <c r="D74">
        <v>176.86416625976562</v>
      </c>
      <c r="E74">
        <v>26.625539381816878</v>
      </c>
      <c r="F74">
        <v>0.12013252824544907</v>
      </c>
      <c r="G74">
        <v>28.572006007549906</v>
      </c>
      <c r="H74">
        <v>1.4703118056990241</v>
      </c>
      <c r="I74">
        <v>0</v>
      </c>
      <c r="J74">
        <v>0</v>
      </c>
      <c r="K74">
        <v>0</v>
      </c>
      <c r="L74">
        <v>24.702682495117188</v>
      </c>
      <c r="M74">
        <v>2.3012857437133789</v>
      </c>
      <c r="N74">
        <v>0</v>
      </c>
      <c r="O74">
        <v>93.072212219238281</v>
      </c>
    </row>
    <row r="75" spans="1:15">
      <c r="A75" t="s">
        <v>77</v>
      </c>
      <c r="B75">
        <v>9112865</v>
      </c>
      <c r="C75">
        <v>39436.306244874359</v>
      </c>
      <c r="D75">
        <v>658.91827392578125</v>
      </c>
      <c r="E75">
        <v>318.61844509671255</v>
      </c>
      <c r="F75">
        <v>3.240314245223999</v>
      </c>
      <c r="G75">
        <v>91.435103672954398</v>
      </c>
      <c r="H75">
        <v>7.9264254906609368</v>
      </c>
      <c r="I75">
        <v>0</v>
      </c>
      <c r="J75">
        <v>0</v>
      </c>
      <c r="K75">
        <v>0</v>
      </c>
      <c r="L75">
        <v>7.6119260787963867</v>
      </c>
      <c r="M75">
        <v>79.65118408203125</v>
      </c>
      <c r="N75">
        <v>0</v>
      </c>
      <c r="O75">
        <v>150.43482971191406</v>
      </c>
    </row>
    <row r="76" spans="1:15">
      <c r="A76" t="s">
        <v>78</v>
      </c>
      <c r="B76">
        <v>4213267</v>
      </c>
      <c r="C76">
        <v>51547.016241847174</v>
      </c>
      <c r="D76">
        <v>106.85604095458984</v>
      </c>
      <c r="E76">
        <v>4.7182742738924448</v>
      </c>
      <c r="F76">
        <v>0</v>
      </c>
      <c r="G76">
        <v>53.793563423218323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48.344203948974609</v>
      </c>
    </row>
    <row r="77" spans="1:15">
      <c r="A77" t="s">
        <v>79</v>
      </c>
      <c r="B77">
        <v>10847338</v>
      </c>
      <c r="C77">
        <v>92251.014076056686</v>
      </c>
      <c r="D77">
        <v>4930.67236328125</v>
      </c>
      <c r="E77">
        <v>2436.3273829068721</v>
      </c>
      <c r="F77">
        <v>14.423744201660156</v>
      </c>
      <c r="G77">
        <v>837.17709454302258</v>
      </c>
      <c r="H77">
        <v>130.0344774351789</v>
      </c>
      <c r="I77">
        <v>0</v>
      </c>
      <c r="J77">
        <v>0</v>
      </c>
      <c r="K77">
        <v>0</v>
      </c>
      <c r="L77">
        <v>174.90000915527344</v>
      </c>
      <c r="M77">
        <v>131.08168029785156</v>
      </c>
      <c r="N77">
        <v>0</v>
      </c>
      <c r="O77">
        <v>1206.7279052734375</v>
      </c>
    </row>
    <row r="78" spans="1:15">
      <c r="A78" t="s">
        <v>80</v>
      </c>
      <c r="B78">
        <v>9753278</v>
      </c>
      <c r="C78">
        <v>127098.05963125671</v>
      </c>
      <c r="D78">
        <v>201.62124633789063</v>
      </c>
      <c r="E78">
        <v>23.378950210091624</v>
      </c>
      <c r="F78">
        <v>0</v>
      </c>
      <c r="G78">
        <v>106.63954973996195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71.602752685546875</v>
      </c>
    </row>
    <row r="79" spans="1:15">
      <c r="A79" t="s">
        <v>81</v>
      </c>
      <c r="B79">
        <v>261115454</v>
      </c>
      <c r="C79">
        <v>1863048.3076628502</v>
      </c>
      <c r="D79">
        <v>38258.359375</v>
      </c>
      <c r="E79">
        <v>18192.650208238269</v>
      </c>
      <c r="F79">
        <v>179.02189636230469</v>
      </c>
      <c r="G79">
        <v>5938.5109963273535</v>
      </c>
      <c r="H79">
        <v>54.70652621118618</v>
      </c>
      <c r="I79">
        <v>0</v>
      </c>
      <c r="J79">
        <v>4.9121746337364627</v>
      </c>
      <c r="K79">
        <v>0</v>
      </c>
      <c r="L79">
        <v>1776.824951171875</v>
      </c>
      <c r="M79">
        <v>5720.76953125</v>
      </c>
      <c r="N79">
        <v>0</v>
      </c>
      <c r="O79">
        <v>6390.96240234375</v>
      </c>
    </row>
    <row r="80" spans="1:15">
      <c r="A80" t="s">
        <v>82</v>
      </c>
      <c r="B80">
        <v>1324171357</v>
      </c>
      <c r="C80">
        <v>9568619.3376311753</v>
      </c>
      <c r="D80">
        <v>410623.46875</v>
      </c>
      <c r="E80">
        <v>243551.29145537183</v>
      </c>
      <c r="F80">
        <v>529.2239990234375</v>
      </c>
      <c r="G80">
        <v>74261.903359264397</v>
      </c>
      <c r="H80">
        <v>2007.3533432366962</v>
      </c>
      <c r="I80">
        <v>0</v>
      </c>
      <c r="J80">
        <v>0</v>
      </c>
      <c r="K80">
        <v>0</v>
      </c>
      <c r="L80">
        <v>19142.806640625</v>
      </c>
      <c r="M80">
        <v>23794.15625</v>
      </c>
      <c r="N80">
        <v>0</v>
      </c>
      <c r="O80">
        <v>47336.734375</v>
      </c>
    </row>
    <row r="81" spans="1:15">
      <c r="A81" t="s">
        <v>83</v>
      </c>
      <c r="B81">
        <v>4726076</v>
      </c>
      <c r="C81">
        <v>30647.738540971543</v>
      </c>
      <c r="D81">
        <v>135.79530334472656</v>
      </c>
      <c r="E81">
        <v>3.5043056997954025</v>
      </c>
      <c r="F81">
        <v>0</v>
      </c>
      <c r="G81">
        <v>100.94955451801587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31.341440200805664</v>
      </c>
    </row>
    <row r="82" spans="1:15">
      <c r="A82" t="s">
        <v>84</v>
      </c>
      <c r="B82">
        <v>80277430</v>
      </c>
      <c r="C82">
        <v>371465.43702487904</v>
      </c>
      <c r="D82">
        <v>2641.910400390625</v>
      </c>
      <c r="E82">
        <v>784.43941306888905</v>
      </c>
      <c r="F82">
        <v>1.002571702003479</v>
      </c>
      <c r="G82">
        <v>1275.8452527798213</v>
      </c>
      <c r="H82">
        <v>4.9164950056175893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575.70660400390625</v>
      </c>
    </row>
    <row r="83" spans="1:15">
      <c r="A83" t="s">
        <v>85</v>
      </c>
      <c r="B83">
        <v>37202581</v>
      </c>
      <c r="C83">
        <v>189638.61184151069</v>
      </c>
      <c r="D83">
        <v>2488.277587890625</v>
      </c>
      <c r="E83">
        <v>1109.0349123368826</v>
      </c>
      <c r="F83">
        <v>0.75634115934371948</v>
      </c>
      <c r="G83">
        <v>931.04886194413416</v>
      </c>
      <c r="H83">
        <v>19.213249776886531</v>
      </c>
      <c r="I83">
        <v>0</v>
      </c>
      <c r="J83">
        <v>6.2628213099936918</v>
      </c>
      <c r="K83">
        <v>0</v>
      </c>
      <c r="L83">
        <v>0</v>
      </c>
      <c r="M83">
        <v>0</v>
      </c>
      <c r="N83">
        <v>0</v>
      </c>
      <c r="O83">
        <v>421.96160888671875</v>
      </c>
    </row>
    <row r="84" spans="1:15">
      <c r="A84" t="s">
        <v>86</v>
      </c>
      <c r="B84">
        <v>332472</v>
      </c>
      <c r="C84">
        <v>2247.523507414277</v>
      </c>
      <c r="D84">
        <v>8.1988430023193359</v>
      </c>
      <c r="E84">
        <v>0.34425710192100839</v>
      </c>
      <c r="F84">
        <v>0</v>
      </c>
      <c r="G84">
        <v>5.8554510437095253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1.99913489818573</v>
      </c>
    </row>
    <row r="85" spans="1:15">
      <c r="A85" t="s">
        <v>87</v>
      </c>
      <c r="B85">
        <v>8191822</v>
      </c>
      <c r="C85">
        <v>44509.766403041343</v>
      </c>
      <c r="D85">
        <v>256.20425415039062</v>
      </c>
      <c r="E85">
        <v>20.207009252923971</v>
      </c>
      <c r="F85">
        <v>0</v>
      </c>
      <c r="G85">
        <v>209.26310509561057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26.734153747558594</v>
      </c>
    </row>
    <row r="86" spans="1:15">
      <c r="A86" t="s">
        <v>88</v>
      </c>
      <c r="B86">
        <v>59429943</v>
      </c>
      <c r="C86">
        <v>639800.97243953217</v>
      </c>
      <c r="D86">
        <v>1531.9012451171875</v>
      </c>
      <c r="E86">
        <v>81.516616392259891</v>
      </c>
      <c r="F86">
        <v>0</v>
      </c>
      <c r="G86">
        <v>1214.6812957202687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235.70333862304687</v>
      </c>
    </row>
    <row r="87" spans="1:15">
      <c r="A87" t="s">
        <v>89</v>
      </c>
      <c r="B87">
        <v>2881355</v>
      </c>
      <c r="C87">
        <v>19726.889594697572</v>
      </c>
      <c r="D87">
        <v>95.955062866210938</v>
      </c>
      <c r="E87">
        <v>16.658050272736208</v>
      </c>
      <c r="F87">
        <v>0.35319283604621887</v>
      </c>
      <c r="G87">
        <v>60.243866165690292</v>
      </c>
      <c r="H87">
        <v>0.67015944635245839</v>
      </c>
      <c r="I87">
        <v>0</v>
      </c>
      <c r="J87">
        <v>0</v>
      </c>
      <c r="K87">
        <v>0</v>
      </c>
      <c r="L87">
        <v>0</v>
      </c>
      <c r="M87">
        <v>0.81149333715438843</v>
      </c>
      <c r="N87">
        <v>0</v>
      </c>
      <c r="O87">
        <v>17.218299865722656</v>
      </c>
    </row>
    <row r="88" spans="1:15">
      <c r="A88" t="s">
        <v>90</v>
      </c>
      <c r="B88">
        <v>9455799</v>
      </c>
      <c r="C88">
        <v>36424.570787582503</v>
      </c>
      <c r="D88">
        <v>308.38772583007812</v>
      </c>
      <c r="E88">
        <v>57.888873520875933</v>
      </c>
      <c r="F88">
        <v>0.29979273676872253</v>
      </c>
      <c r="G88">
        <v>158.54706199805787</v>
      </c>
      <c r="H88">
        <v>1.0400557662624392</v>
      </c>
      <c r="I88">
        <v>0</v>
      </c>
      <c r="J88">
        <v>0.37390366577544487</v>
      </c>
      <c r="K88">
        <v>0</v>
      </c>
      <c r="L88">
        <v>0</v>
      </c>
      <c r="M88">
        <v>0</v>
      </c>
      <c r="N88">
        <v>0</v>
      </c>
      <c r="O88">
        <v>90.238021850585937</v>
      </c>
    </row>
    <row r="89" spans="1:15">
      <c r="A89" t="s">
        <v>91</v>
      </c>
      <c r="B89">
        <v>127748505</v>
      </c>
      <c r="C89">
        <v>1310724.7996369996</v>
      </c>
      <c r="D89">
        <v>16291.2685546875</v>
      </c>
      <c r="E89">
        <v>212.87896066591688</v>
      </c>
      <c r="F89">
        <v>0</v>
      </c>
      <c r="G89">
        <v>12128.946049108581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3949.443115234375</v>
      </c>
    </row>
    <row r="90" spans="1:15">
      <c r="A90" t="s">
        <v>92</v>
      </c>
      <c r="B90">
        <v>17987740</v>
      </c>
      <c r="C90">
        <v>147924.88685740359</v>
      </c>
      <c r="D90">
        <v>1069.3819580078125</v>
      </c>
      <c r="E90">
        <v>68.198652866879755</v>
      </c>
      <c r="F90">
        <v>0.23625758290290833</v>
      </c>
      <c r="G90">
        <v>384.39756014321028</v>
      </c>
      <c r="H90">
        <v>0.4789164567181835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616.07061767578125</v>
      </c>
    </row>
    <row r="91" spans="1:15">
      <c r="A91" t="s">
        <v>93</v>
      </c>
      <c r="B91">
        <v>48461564</v>
      </c>
      <c r="C91">
        <v>284118.32108436117</v>
      </c>
      <c r="D91">
        <v>36818.8828125</v>
      </c>
      <c r="E91">
        <v>24191.596784246693</v>
      </c>
      <c r="F91">
        <v>32.826148986816406</v>
      </c>
      <c r="G91">
        <v>2895.6432074729241</v>
      </c>
      <c r="H91">
        <v>565.89795207438101</v>
      </c>
      <c r="I91">
        <v>0</v>
      </c>
      <c r="J91">
        <v>214.19869393178368</v>
      </c>
      <c r="K91">
        <v>0</v>
      </c>
      <c r="L91">
        <v>7822.65234375</v>
      </c>
      <c r="M91">
        <v>6.6641349792480469</v>
      </c>
      <c r="N91">
        <v>0</v>
      </c>
      <c r="O91">
        <v>1089.4034423828125</v>
      </c>
    </row>
    <row r="92" spans="1:15">
      <c r="A92" t="s">
        <v>94</v>
      </c>
      <c r="B92">
        <v>5955737</v>
      </c>
      <c r="C92">
        <v>36428.396783675023</v>
      </c>
      <c r="D92">
        <v>327.32089233398437</v>
      </c>
      <c r="E92">
        <v>45.972562707040574</v>
      </c>
      <c r="F92">
        <v>9.3916267156600952E-2</v>
      </c>
      <c r="G92">
        <v>121.12592070963952</v>
      </c>
      <c r="H92">
        <v>0.14626155089875334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159.98223876953125</v>
      </c>
    </row>
    <row r="93" spans="1:15">
      <c r="A93" t="s">
        <v>95</v>
      </c>
      <c r="B93">
        <v>15762371</v>
      </c>
      <c r="C93">
        <v>93022.13834746815</v>
      </c>
      <c r="D93">
        <v>3445.062744140625</v>
      </c>
      <c r="E93">
        <v>906.04284056409142</v>
      </c>
      <c r="F93">
        <v>3.9389674663543701</v>
      </c>
      <c r="G93">
        <v>1032.2864822404904</v>
      </c>
      <c r="H93">
        <v>13.21382860261061</v>
      </c>
      <c r="I93">
        <v>0</v>
      </c>
      <c r="J93">
        <v>0.22209166611117137</v>
      </c>
      <c r="K93">
        <v>0</v>
      </c>
      <c r="L93">
        <v>109.63316345214844</v>
      </c>
      <c r="M93">
        <v>69.757919311523438</v>
      </c>
      <c r="N93">
        <v>0</v>
      </c>
      <c r="O93">
        <v>1309.9676513671875</v>
      </c>
    </row>
    <row r="94" spans="1:15">
      <c r="A94" t="s">
        <v>96</v>
      </c>
      <c r="B94">
        <v>114388</v>
      </c>
      <c r="C94">
        <v>792.02000338810331</v>
      </c>
      <c r="D94">
        <v>29.670095443725586</v>
      </c>
      <c r="E94">
        <v>17.851860074259619</v>
      </c>
      <c r="F94">
        <v>9.0718921273946762E-3</v>
      </c>
      <c r="G94">
        <v>6.980348576811009</v>
      </c>
      <c r="H94">
        <v>1.1941586923601835</v>
      </c>
      <c r="I94">
        <v>0</v>
      </c>
      <c r="J94">
        <v>0</v>
      </c>
      <c r="K94">
        <v>0</v>
      </c>
      <c r="L94">
        <v>0</v>
      </c>
      <c r="M94">
        <v>6.659582257270813E-2</v>
      </c>
      <c r="N94">
        <v>0</v>
      </c>
      <c r="O94">
        <v>3.5680608749389648</v>
      </c>
    </row>
    <row r="95" spans="1:15">
      <c r="A95" t="s">
        <v>97</v>
      </c>
      <c r="B95">
        <v>54820.032160000002</v>
      </c>
      <c r="D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</row>
    <row r="96" spans="1:15">
      <c r="A96" t="s">
        <v>98</v>
      </c>
      <c r="B96">
        <v>50791925</v>
      </c>
      <c r="C96">
        <v>281030.74446679151</v>
      </c>
      <c r="D96">
        <v>1984.6103515625</v>
      </c>
      <c r="E96">
        <v>63.640628894389906</v>
      </c>
      <c r="F96">
        <v>0</v>
      </c>
      <c r="G96">
        <v>1599.5579443510701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321.41171264648437</v>
      </c>
    </row>
    <row r="97" spans="1:15">
      <c r="A97" t="s">
        <v>99</v>
      </c>
      <c r="B97">
        <v>4052581</v>
      </c>
      <c r="C97">
        <v>11023.217244116006</v>
      </c>
      <c r="D97">
        <v>105.09345245361328</v>
      </c>
      <c r="E97">
        <v>0.50084508276122697</v>
      </c>
      <c r="F97">
        <v>0</v>
      </c>
      <c r="G97">
        <v>90.305807528663891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14.28679370880127</v>
      </c>
    </row>
    <row r="98" spans="1:15">
      <c r="A98" t="s">
        <v>100</v>
      </c>
      <c r="B98">
        <v>6758354</v>
      </c>
      <c r="C98">
        <v>47241.274785415</v>
      </c>
      <c r="D98">
        <v>1789.6002197265625</v>
      </c>
      <c r="E98">
        <v>611.84511923006482</v>
      </c>
      <c r="F98">
        <v>91.599830627441406</v>
      </c>
      <c r="G98">
        <v>434.33799093066915</v>
      </c>
      <c r="H98">
        <v>17.691917157973577</v>
      </c>
      <c r="I98">
        <v>0</v>
      </c>
      <c r="J98">
        <v>0</v>
      </c>
      <c r="K98">
        <v>0</v>
      </c>
      <c r="L98">
        <v>27.017711639404297</v>
      </c>
      <c r="M98">
        <v>45.73974609375</v>
      </c>
      <c r="N98">
        <v>0</v>
      </c>
      <c r="O98">
        <v>561.36798095703125</v>
      </c>
    </row>
    <row r="99" spans="1:15">
      <c r="A99" t="s">
        <v>101</v>
      </c>
      <c r="B99">
        <v>6006669</v>
      </c>
      <c r="C99">
        <v>38307.511701681884</v>
      </c>
      <c r="D99">
        <v>174.71913146972656</v>
      </c>
      <c r="E99">
        <v>47.198688707717352</v>
      </c>
      <c r="F99">
        <v>8.6945081129670143E-3</v>
      </c>
      <c r="G99">
        <v>76.970576110102201</v>
      </c>
      <c r="H99">
        <v>4.998263995010975E-2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50.491180419921875</v>
      </c>
    </row>
    <row r="100" spans="1:15">
      <c r="A100" t="s">
        <v>102</v>
      </c>
      <c r="B100">
        <v>4613828</v>
      </c>
      <c r="C100">
        <v>36596.034081880985</v>
      </c>
      <c r="D100">
        <v>4138.5546875</v>
      </c>
      <c r="E100">
        <v>1835.1468077263839</v>
      </c>
      <c r="F100">
        <v>25.492036819458008</v>
      </c>
      <c r="G100">
        <v>505.24545109336503</v>
      </c>
      <c r="H100">
        <v>56.089672590309611</v>
      </c>
      <c r="I100">
        <v>0</v>
      </c>
      <c r="J100">
        <v>38.217580805599098</v>
      </c>
      <c r="K100">
        <v>0</v>
      </c>
      <c r="L100">
        <v>1524.974853515625</v>
      </c>
      <c r="M100">
        <v>2.1433196067810059</v>
      </c>
      <c r="N100">
        <v>0</v>
      </c>
      <c r="O100">
        <v>151.24533081054687</v>
      </c>
    </row>
    <row r="101" spans="1:15">
      <c r="A101" t="s">
        <v>103</v>
      </c>
      <c r="B101">
        <v>6293254</v>
      </c>
      <c r="C101">
        <v>33671.796522690129</v>
      </c>
      <c r="D101">
        <v>268.96649169921875</v>
      </c>
      <c r="E101">
        <v>36.111925841624711</v>
      </c>
      <c r="F101">
        <v>0.20972982048988342</v>
      </c>
      <c r="G101">
        <v>131.32535462927362</v>
      </c>
      <c r="H101">
        <v>0.34887099725635851</v>
      </c>
      <c r="I101">
        <v>0</v>
      </c>
      <c r="J101">
        <v>0.79398925397592823</v>
      </c>
      <c r="K101">
        <v>0</v>
      </c>
      <c r="L101">
        <v>0</v>
      </c>
      <c r="M101">
        <v>0</v>
      </c>
      <c r="N101">
        <v>0</v>
      </c>
      <c r="O101">
        <v>100.17660522460937</v>
      </c>
    </row>
    <row r="102" spans="1:15">
      <c r="A102" t="s">
        <v>104</v>
      </c>
      <c r="B102">
        <v>178011</v>
      </c>
      <c r="C102">
        <v>1328.3874786878889</v>
      </c>
      <c r="D102">
        <v>15.878933906555176</v>
      </c>
      <c r="E102">
        <v>1.1023964732774902</v>
      </c>
      <c r="F102">
        <v>7.4657873483374715E-4</v>
      </c>
      <c r="G102">
        <v>5.5073420231055854</v>
      </c>
      <c r="H102">
        <v>1.5944010406697341E-2</v>
      </c>
      <c r="I102">
        <v>0</v>
      </c>
      <c r="J102">
        <v>0</v>
      </c>
      <c r="K102">
        <v>0</v>
      </c>
      <c r="L102">
        <v>0</v>
      </c>
      <c r="M102">
        <v>0.38585326075553894</v>
      </c>
      <c r="N102">
        <v>0</v>
      </c>
      <c r="O102">
        <v>8.8666505813598633</v>
      </c>
    </row>
    <row r="103" spans="1:15">
      <c r="A103" t="s">
        <v>105</v>
      </c>
      <c r="B103">
        <v>20798491</v>
      </c>
      <c r="C103">
        <v>143424.86547027837</v>
      </c>
      <c r="D103">
        <v>2295.484130859375</v>
      </c>
      <c r="E103">
        <v>245.16440688325173</v>
      </c>
      <c r="F103">
        <v>2.0325310230255127</v>
      </c>
      <c r="G103">
        <v>588.92892406359715</v>
      </c>
      <c r="H103">
        <v>0.31072128353424788</v>
      </c>
      <c r="I103">
        <v>0</v>
      </c>
      <c r="J103">
        <v>0</v>
      </c>
      <c r="K103">
        <v>0</v>
      </c>
      <c r="L103">
        <v>0</v>
      </c>
      <c r="M103">
        <v>329.5411376953125</v>
      </c>
      <c r="N103">
        <v>0</v>
      </c>
      <c r="O103">
        <v>1129.5062255859375</v>
      </c>
    </row>
    <row r="104" spans="1:15">
      <c r="A104" t="s">
        <v>106</v>
      </c>
      <c r="B104">
        <v>2203825</v>
      </c>
      <c r="C104">
        <v>29885.65614444438</v>
      </c>
      <c r="D104">
        <v>1334.2276611328125</v>
      </c>
      <c r="E104">
        <v>944.12561514290041</v>
      </c>
      <c r="F104">
        <v>1.9860137701034546</v>
      </c>
      <c r="G104">
        <v>280.0098856040064</v>
      </c>
      <c r="H104">
        <v>31.431479914719926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76.674728393554688</v>
      </c>
    </row>
    <row r="105" spans="1:15">
      <c r="A105" t="s">
        <v>107</v>
      </c>
      <c r="B105">
        <v>2908234</v>
      </c>
      <c r="C105">
        <v>40867.087438208437</v>
      </c>
      <c r="D105">
        <v>174.13105773925781</v>
      </c>
      <c r="E105">
        <v>2.3415861114493453</v>
      </c>
      <c r="F105">
        <v>0</v>
      </c>
      <c r="G105">
        <v>57.320657150647548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114.46881866455078</v>
      </c>
    </row>
    <row r="106" spans="1:15">
      <c r="A106" t="s">
        <v>108</v>
      </c>
      <c r="B106">
        <v>575739</v>
      </c>
      <c r="C106">
        <v>3906.9881500788902</v>
      </c>
      <c r="D106">
        <v>11.245551109313965</v>
      </c>
      <c r="E106">
        <v>0.27921153991952735</v>
      </c>
      <c r="F106">
        <v>0</v>
      </c>
      <c r="G106">
        <v>9.7505438501161876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1.2157952785491943</v>
      </c>
    </row>
    <row r="107" spans="1:15">
      <c r="A107" t="s">
        <v>109</v>
      </c>
      <c r="B107">
        <v>1970526</v>
      </c>
      <c r="C107">
        <v>27781.798744591273</v>
      </c>
      <c r="D107">
        <v>122.18162536621094</v>
      </c>
      <c r="E107">
        <v>0.39259347118932092</v>
      </c>
      <c r="F107">
        <v>0</v>
      </c>
      <c r="G107">
        <v>35.212696201473804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86.576339721679688</v>
      </c>
    </row>
    <row r="108" spans="1:15">
      <c r="A108" t="s">
        <v>110</v>
      </c>
      <c r="B108">
        <v>35276793</v>
      </c>
      <c r="C108">
        <v>181994.9015013531</v>
      </c>
      <c r="D108">
        <v>2028.16650390625</v>
      </c>
      <c r="E108">
        <v>661.43259801102772</v>
      </c>
      <c r="F108">
        <v>1.2804787158966064</v>
      </c>
      <c r="G108">
        <v>985.56593182809172</v>
      </c>
      <c r="H108">
        <v>8.6842020124768471</v>
      </c>
      <c r="I108">
        <v>0</v>
      </c>
      <c r="J108">
        <v>11.996337331980341</v>
      </c>
      <c r="K108">
        <v>0</v>
      </c>
      <c r="L108">
        <v>0</v>
      </c>
      <c r="M108">
        <v>0</v>
      </c>
      <c r="N108">
        <v>0</v>
      </c>
      <c r="O108">
        <v>359.2069091796875</v>
      </c>
    </row>
    <row r="109" spans="1:15">
      <c r="A109" t="s">
        <v>111</v>
      </c>
      <c r="B109">
        <v>38498.637999999999</v>
      </c>
      <c r="D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</row>
    <row r="110" spans="1:15">
      <c r="A110" t="s">
        <v>112</v>
      </c>
      <c r="B110">
        <v>4059609</v>
      </c>
      <c r="C110">
        <v>46789.383319635963</v>
      </c>
      <c r="D110">
        <v>290.85867309570312</v>
      </c>
      <c r="E110">
        <v>3.8897322593841137</v>
      </c>
      <c r="F110">
        <v>1.7442959360778332E-3</v>
      </c>
      <c r="G110">
        <v>135.91949230975564</v>
      </c>
      <c r="H110">
        <v>3.26278530552399E-3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151.04443359375</v>
      </c>
    </row>
    <row r="111" spans="1:15">
      <c r="A111" t="s">
        <v>113</v>
      </c>
      <c r="B111">
        <v>24894543</v>
      </c>
      <c r="C111">
        <v>156056.68166447841</v>
      </c>
      <c r="D111">
        <v>13361.9296875</v>
      </c>
      <c r="E111">
        <v>7071.3662393741815</v>
      </c>
      <c r="F111">
        <v>83.746147155761719</v>
      </c>
      <c r="G111">
        <v>2049.8650283916763</v>
      </c>
      <c r="H111">
        <v>370.92708603674453</v>
      </c>
      <c r="I111">
        <v>0</v>
      </c>
      <c r="J111">
        <v>118.77854213346686</v>
      </c>
      <c r="K111">
        <v>0</v>
      </c>
      <c r="L111">
        <v>2928.97412109375</v>
      </c>
      <c r="M111">
        <v>2.6301829814910889</v>
      </c>
      <c r="N111">
        <v>0</v>
      </c>
      <c r="O111">
        <v>735.64337158203125</v>
      </c>
    </row>
    <row r="112" spans="1:15">
      <c r="A112" t="s">
        <v>114</v>
      </c>
      <c r="B112">
        <v>427753</v>
      </c>
      <c r="C112">
        <v>1277.9361645777444</v>
      </c>
      <c r="D112">
        <v>18.327308654785156</v>
      </c>
      <c r="E112">
        <v>1.293835584661299</v>
      </c>
      <c r="F112">
        <v>9.0643257135525346E-4</v>
      </c>
      <c r="G112">
        <v>2.9215409536734578</v>
      </c>
      <c r="H112">
        <v>1.3557691475167574E-2</v>
      </c>
      <c r="I112">
        <v>0</v>
      </c>
      <c r="J112">
        <v>0</v>
      </c>
      <c r="K112">
        <v>0</v>
      </c>
      <c r="L112">
        <v>0</v>
      </c>
      <c r="M112">
        <v>5.1191239356994629</v>
      </c>
      <c r="N112">
        <v>0</v>
      </c>
      <c r="O112">
        <v>8.9783430099487305</v>
      </c>
    </row>
    <row r="113" spans="1:15">
      <c r="A113" t="s">
        <v>115</v>
      </c>
      <c r="B113">
        <v>127540430</v>
      </c>
      <c r="C113">
        <v>652860.28070518828</v>
      </c>
      <c r="D113">
        <v>5376.232421875</v>
      </c>
      <c r="E113">
        <v>1279.2204628967925</v>
      </c>
      <c r="F113">
        <v>7.7718558311462402</v>
      </c>
      <c r="G113">
        <v>2403.886154522047</v>
      </c>
      <c r="H113">
        <v>59.245079001524765</v>
      </c>
      <c r="I113">
        <v>0</v>
      </c>
      <c r="J113">
        <v>0</v>
      </c>
      <c r="K113">
        <v>0</v>
      </c>
      <c r="L113">
        <v>0</v>
      </c>
      <c r="M113">
        <v>117.06900787353516</v>
      </c>
      <c r="N113">
        <v>0</v>
      </c>
      <c r="O113">
        <v>1509.0394287109375</v>
      </c>
    </row>
    <row r="114" spans="1:15">
      <c r="A114" t="s">
        <v>116</v>
      </c>
      <c r="B114">
        <v>53065.631979999998</v>
      </c>
      <c r="D114">
        <v>0</v>
      </c>
      <c r="F114">
        <v>0</v>
      </c>
      <c r="G114">
        <v>0</v>
      </c>
      <c r="J114">
        <v>0</v>
      </c>
      <c r="O114">
        <v>0</v>
      </c>
    </row>
    <row r="115" spans="1:15">
      <c r="A115" t="s">
        <v>117</v>
      </c>
      <c r="B115">
        <v>2081200</v>
      </c>
      <c r="C115">
        <v>20195.38284580706</v>
      </c>
      <c r="D115">
        <v>29.675804138183594</v>
      </c>
      <c r="E115">
        <v>1.4999073801572322</v>
      </c>
      <c r="F115">
        <v>8.9903185144066811E-3</v>
      </c>
      <c r="G115">
        <v>16.495158078200738</v>
      </c>
      <c r="H115">
        <v>3.8156483731168783E-2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11.633590698242188</v>
      </c>
    </row>
    <row r="116" spans="1:15">
      <c r="A116" t="s">
        <v>118</v>
      </c>
      <c r="B116">
        <v>17994835</v>
      </c>
      <c r="C116">
        <v>184172.68494050959</v>
      </c>
      <c r="D116">
        <v>33074.3125</v>
      </c>
      <c r="E116">
        <v>12068.909235921412</v>
      </c>
      <c r="F116">
        <v>29.981916427612305</v>
      </c>
      <c r="G116">
        <v>2201.7743768192931</v>
      </c>
      <c r="H116">
        <v>627.30829408395266</v>
      </c>
      <c r="I116">
        <v>0</v>
      </c>
      <c r="J116">
        <v>195.43084387822432</v>
      </c>
      <c r="K116">
        <v>0</v>
      </c>
      <c r="L116">
        <v>16786.380859375</v>
      </c>
      <c r="M116">
        <v>4.8718466758728027</v>
      </c>
      <c r="N116">
        <v>0</v>
      </c>
      <c r="O116">
        <v>1159.6572265625</v>
      </c>
    </row>
    <row r="117" spans="1:15">
      <c r="A117" t="s">
        <v>119</v>
      </c>
      <c r="B117">
        <v>429357</v>
      </c>
      <c r="C117">
        <v>3481.9128721072498</v>
      </c>
      <c r="D117">
        <v>17.00709342956543</v>
      </c>
      <c r="E117">
        <v>0.1432653314325516</v>
      </c>
      <c r="F117">
        <v>0</v>
      </c>
      <c r="G117">
        <v>15.48753645680851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1.3762915134429932</v>
      </c>
    </row>
    <row r="118" spans="1:15">
      <c r="A118" t="s">
        <v>120</v>
      </c>
      <c r="B118">
        <v>52885215</v>
      </c>
      <c r="C118">
        <v>430055.96914015408</v>
      </c>
      <c r="D118">
        <v>11239.30859375</v>
      </c>
      <c r="E118">
        <v>6035.2721186471836</v>
      </c>
      <c r="F118">
        <v>100.48696899414062</v>
      </c>
      <c r="G118">
        <v>2423.5632893609186</v>
      </c>
      <c r="H118">
        <v>55.37792633493072</v>
      </c>
      <c r="I118">
        <v>0</v>
      </c>
      <c r="J118">
        <v>0</v>
      </c>
      <c r="K118">
        <v>0</v>
      </c>
      <c r="L118">
        <v>193.18498229980469</v>
      </c>
      <c r="M118">
        <v>209.94013977050781</v>
      </c>
      <c r="N118">
        <v>0</v>
      </c>
      <c r="O118">
        <v>2221.48388671875</v>
      </c>
    </row>
    <row r="119" spans="1:15">
      <c r="A119" t="s">
        <v>121</v>
      </c>
      <c r="B119">
        <v>628614</v>
      </c>
      <c r="C119">
        <v>6515.495355109796</v>
      </c>
      <c r="D119">
        <v>10.818638801574707</v>
      </c>
      <c r="E119">
        <v>0.15471496788641048</v>
      </c>
      <c r="F119">
        <v>4.1611748747527599E-3</v>
      </c>
      <c r="G119">
        <v>7.0105975412920216</v>
      </c>
      <c r="H119">
        <v>1.1163014888087807E-3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3.6480484008789062</v>
      </c>
    </row>
    <row r="120" spans="1:15">
      <c r="A120" t="s">
        <v>122</v>
      </c>
      <c r="B120">
        <v>3027396</v>
      </c>
      <c r="C120">
        <v>18688.578151246045</v>
      </c>
      <c r="D120">
        <v>158.80482482910156</v>
      </c>
      <c r="E120">
        <v>31.894842413420008</v>
      </c>
      <c r="F120">
        <v>0</v>
      </c>
      <c r="G120">
        <v>48.63362086683216</v>
      </c>
      <c r="H120">
        <v>0.19186997232098013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78.084495544433594</v>
      </c>
    </row>
    <row r="121" spans="1:15">
      <c r="A121" t="s">
        <v>123</v>
      </c>
      <c r="B121">
        <v>28829471</v>
      </c>
      <c r="C121">
        <v>257175.29920243783</v>
      </c>
      <c r="D121">
        <v>23386.578125</v>
      </c>
      <c r="E121">
        <v>7537.2262758085244</v>
      </c>
      <c r="F121">
        <v>126.49326324462891</v>
      </c>
      <c r="G121">
        <v>2604.509253229523</v>
      </c>
      <c r="H121">
        <v>301.59002593301221</v>
      </c>
      <c r="I121">
        <v>0</v>
      </c>
      <c r="J121">
        <v>234.15238590869359</v>
      </c>
      <c r="K121">
        <v>0</v>
      </c>
      <c r="L121">
        <v>11359.57421875</v>
      </c>
      <c r="M121">
        <v>7.6057348251342773</v>
      </c>
      <c r="N121">
        <v>0</v>
      </c>
      <c r="O121">
        <v>1215.4287109375</v>
      </c>
    </row>
    <row r="122" spans="1:15">
      <c r="A122" t="s">
        <v>124</v>
      </c>
      <c r="B122">
        <v>4301022</v>
      </c>
      <c r="C122">
        <v>32406.935898355801</v>
      </c>
      <c r="D122">
        <v>3347.232421875</v>
      </c>
      <c r="E122">
        <v>1574.8640390394535</v>
      </c>
      <c r="F122">
        <v>2.2650394439697266</v>
      </c>
      <c r="G122">
        <v>539.91682834546816</v>
      </c>
      <c r="H122">
        <v>81.753096474760639</v>
      </c>
      <c r="I122">
        <v>0</v>
      </c>
      <c r="J122">
        <v>32.779660211607585</v>
      </c>
      <c r="K122">
        <v>0</v>
      </c>
      <c r="L122">
        <v>971.984130859375</v>
      </c>
      <c r="M122">
        <v>0.42090755701065063</v>
      </c>
      <c r="N122">
        <v>0</v>
      </c>
      <c r="O122">
        <v>143.2489013671875</v>
      </c>
    </row>
    <row r="123" spans="1:15">
      <c r="A123" t="s">
        <v>125</v>
      </c>
      <c r="B123">
        <v>1262126</v>
      </c>
      <c r="C123">
        <v>10021.956629931838</v>
      </c>
      <c r="D123">
        <v>73.366470336914062</v>
      </c>
      <c r="E123">
        <v>7.29525079645693</v>
      </c>
      <c r="F123">
        <v>4.7025419771671295E-3</v>
      </c>
      <c r="G123">
        <v>36.05059921549632</v>
      </c>
      <c r="H123">
        <v>0.12700066890523257</v>
      </c>
      <c r="I123">
        <v>0</v>
      </c>
      <c r="J123">
        <v>0</v>
      </c>
      <c r="K123">
        <v>0</v>
      </c>
      <c r="L123">
        <v>0</v>
      </c>
      <c r="M123">
        <v>2.4134005070663989E-4</v>
      </c>
      <c r="N123">
        <v>0</v>
      </c>
      <c r="O123">
        <v>29.888673782348633</v>
      </c>
    </row>
    <row r="124" spans="1:15">
      <c r="A124" t="s">
        <v>126</v>
      </c>
      <c r="B124">
        <v>18091580</v>
      </c>
      <c r="C124">
        <v>122976.34373201132</v>
      </c>
      <c r="D124">
        <v>12409.3330078125</v>
      </c>
      <c r="E124">
        <v>4750.0244623286635</v>
      </c>
      <c r="F124">
        <v>15.355636596679687</v>
      </c>
      <c r="G124">
        <v>1325.2125159322354</v>
      </c>
      <c r="H124">
        <v>352.78309691612566</v>
      </c>
      <c r="I124">
        <v>0</v>
      </c>
      <c r="J124">
        <v>79.110803282151181</v>
      </c>
      <c r="K124">
        <v>0</v>
      </c>
      <c r="L124">
        <v>5410.49072265625</v>
      </c>
      <c r="M124">
        <v>2.4477231502532959</v>
      </c>
      <c r="N124">
        <v>0</v>
      </c>
      <c r="O124">
        <v>473.90838623046875</v>
      </c>
    </row>
    <row r="125" spans="1:15">
      <c r="A125" t="s">
        <v>127</v>
      </c>
      <c r="B125">
        <v>31187264</v>
      </c>
      <c r="C125">
        <v>154100.34890457301</v>
      </c>
      <c r="D125">
        <v>2846.5126953125</v>
      </c>
      <c r="E125">
        <v>126.62649426740808</v>
      </c>
      <c r="F125">
        <v>4.1571083068847656</v>
      </c>
      <c r="G125">
        <v>1888.0115612388272</v>
      </c>
      <c r="H125">
        <v>0.19977048062795169</v>
      </c>
      <c r="I125">
        <v>0</v>
      </c>
      <c r="J125">
        <v>0</v>
      </c>
      <c r="K125">
        <v>0</v>
      </c>
      <c r="L125">
        <v>1.5830913782119751</v>
      </c>
      <c r="M125">
        <v>346.27734375</v>
      </c>
      <c r="N125">
        <v>0</v>
      </c>
      <c r="O125">
        <v>479.657470703125</v>
      </c>
    </row>
    <row r="126" spans="1:15">
      <c r="A126" t="s">
        <v>128</v>
      </c>
      <c r="B126">
        <v>2479711</v>
      </c>
      <c r="C126">
        <v>18938.074121981284</v>
      </c>
      <c r="D126">
        <v>849.10418701171875</v>
      </c>
      <c r="E126">
        <v>425.9684128689035</v>
      </c>
      <c r="F126">
        <v>0.2636260986328125</v>
      </c>
      <c r="G126">
        <v>225.39779741099767</v>
      </c>
      <c r="H126">
        <v>27.980612994569931</v>
      </c>
      <c r="I126">
        <v>0</v>
      </c>
      <c r="J126">
        <v>3.4490628436459545</v>
      </c>
      <c r="K126">
        <v>0</v>
      </c>
      <c r="L126">
        <v>92.130867004394531</v>
      </c>
      <c r="M126">
        <v>0</v>
      </c>
      <c r="N126">
        <v>0</v>
      </c>
      <c r="O126">
        <v>73.913871765136719</v>
      </c>
    </row>
    <row r="127" spans="1:15">
      <c r="A127" t="s">
        <v>129</v>
      </c>
      <c r="B127">
        <v>20672980</v>
      </c>
      <c r="C127">
        <v>199311.90039447378</v>
      </c>
      <c r="D127">
        <v>34775.9453125</v>
      </c>
      <c r="E127">
        <v>13628.243279250772</v>
      </c>
      <c r="F127">
        <v>65.904045104980469</v>
      </c>
      <c r="G127">
        <v>3985.4271802458716</v>
      </c>
      <c r="H127">
        <v>945.41495967285437</v>
      </c>
      <c r="I127">
        <v>0</v>
      </c>
      <c r="J127">
        <v>235.27709545014596</v>
      </c>
      <c r="K127">
        <v>0</v>
      </c>
      <c r="L127">
        <v>14245.2490234375</v>
      </c>
      <c r="M127">
        <v>9.0652122497558594</v>
      </c>
      <c r="N127">
        <v>0</v>
      </c>
      <c r="O127">
        <v>1661.3648681640625</v>
      </c>
    </row>
    <row r="128" spans="1:15">
      <c r="A128" t="s">
        <v>130</v>
      </c>
      <c r="B128">
        <v>185989645</v>
      </c>
      <c r="C128">
        <v>2127624.7968961592</v>
      </c>
      <c r="D128">
        <v>265967.5</v>
      </c>
      <c r="E128">
        <v>119879.17627008783</v>
      </c>
      <c r="F128">
        <v>1721.1785888671875</v>
      </c>
      <c r="G128">
        <v>42820.451052609307</v>
      </c>
      <c r="H128">
        <v>6040.9619350829043</v>
      </c>
      <c r="I128">
        <v>0</v>
      </c>
      <c r="J128">
        <v>2593.2984028264973</v>
      </c>
      <c r="K128">
        <v>0</v>
      </c>
      <c r="L128">
        <v>80717.3046875</v>
      </c>
      <c r="M128">
        <v>191.05221557617187</v>
      </c>
      <c r="N128">
        <v>0</v>
      </c>
      <c r="O128">
        <v>12004.083984375</v>
      </c>
    </row>
    <row r="129" spans="1:15">
      <c r="A129" t="s">
        <v>131</v>
      </c>
      <c r="B129">
        <v>6149929</v>
      </c>
      <c r="C129">
        <v>29168.811187009473</v>
      </c>
      <c r="D129">
        <v>512.5391845703125</v>
      </c>
      <c r="E129">
        <v>126.3424961187846</v>
      </c>
      <c r="F129">
        <v>1.7100108861923218</v>
      </c>
      <c r="G129">
        <v>118.66362972267356</v>
      </c>
      <c r="H129">
        <v>9.9707205583684626</v>
      </c>
      <c r="I129">
        <v>0</v>
      </c>
      <c r="J129">
        <v>0</v>
      </c>
      <c r="K129">
        <v>0</v>
      </c>
      <c r="L129">
        <v>7.9499998092651367</v>
      </c>
      <c r="M129">
        <v>16.214729309082031</v>
      </c>
      <c r="N129">
        <v>0</v>
      </c>
      <c r="O129">
        <v>231.68760681152344</v>
      </c>
    </row>
    <row r="130" spans="1:15">
      <c r="A130" t="s">
        <v>132</v>
      </c>
      <c r="B130">
        <v>1623.1191819999999</v>
      </c>
      <c r="D130">
        <v>0</v>
      </c>
      <c r="F130">
        <v>0</v>
      </c>
      <c r="G130">
        <v>0</v>
      </c>
      <c r="J130">
        <v>0</v>
      </c>
      <c r="O130">
        <v>0</v>
      </c>
    </row>
    <row r="131" spans="1:15">
      <c r="A131" t="s">
        <v>133</v>
      </c>
      <c r="B131">
        <v>16987325</v>
      </c>
      <c r="C131">
        <v>149088.74776913901</v>
      </c>
      <c r="D131">
        <v>492.8585205078125</v>
      </c>
      <c r="E131">
        <v>40.926370470003803</v>
      </c>
      <c r="F131">
        <v>0</v>
      </c>
      <c r="G131">
        <v>403.99452870001903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47.937606811523438</v>
      </c>
    </row>
    <row r="132" spans="1:15">
      <c r="A132" t="s">
        <v>134</v>
      </c>
      <c r="B132">
        <v>5254691</v>
      </c>
      <c r="C132">
        <v>40914.368686380112</v>
      </c>
      <c r="D132">
        <v>207.1512451171875</v>
      </c>
      <c r="E132">
        <v>11.118434221447986</v>
      </c>
      <c r="F132">
        <v>0</v>
      </c>
      <c r="G132">
        <v>163.97638533027992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32.056419372558594</v>
      </c>
    </row>
    <row r="133" spans="1:15">
      <c r="A133" t="s">
        <v>135</v>
      </c>
      <c r="B133">
        <v>28982772</v>
      </c>
      <c r="C133">
        <v>182927.41327497235</v>
      </c>
      <c r="D133">
        <v>8008.953125</v>
      </c>
      <c r="E133">
        <v>5711.3939684834686</v>
      </c>
      <c r="F133">
        <v>10.547727584838867</v>
      </c>
      <c r="G133">
        <v>1193.3154859961587</v>
      </c>
      <c r="H133">
        <v>25.207316931455107</v>
      </c>
      <c r="I133">
        <v>0</v>
      </c>
      <c r="J133">
        <v>0</v>
      </c>
      <c r="K133">
        <v>0</v>
      </c>
      <c r="L133">
        <v>2.384129524230957</v>
      </c>
      <c r="M133">
        <v>141.49899291992187</v>
      </c>
      <c r="N133">
        <v>0</v>
      </c>
      <c r="O133">
        <v>924.60504150390625</v>
      </c>
    </row>
    <row r="134" spans="1:15">
      <c r="A134" t="s">
        <v>136</v>
      </c>
      <c r="B134">
        <v>11346.892330000001</v>
      </c>
      <c r="D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</row>
    <row r="135" spans="1:15">
      <c r="A135" t="s">
        <v>137</v>
      </c>
      <c r="B135">
        <v>4660834</v>
      </c>
      <c r="C135">
        <v>30611.574060674338</v>
      </c>
      <c r="D135">
        <v>119.91921997070312</v>
      </c>
      <c r="E135">
        <v>6.7934761626176119</v>
      </c>
      <c r="F135">
        <v>0</v>
      </c>
      <c r="G135">
        <v>77.713055047174521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35.412689208984375</v>
      </c>
    </row>
    <row r="136" spans="1:15">
      <c r="A136" t="s">
        <v>138</v>
      </c>
      <c r="B136">
        <v>4424757</v>
      </c>
      <c r="C136">
        <v>11230.220067452388</v>
      </c>
      <c r="D136">
        <v>101.5654296875</v>
      </c>
      <c r="E136">
        <v>1.9291357797874435</v>
      </c>
      <c r="F136">
        <v>0</v>
      </c>
      <c r="G136">
        <v>39.309859193108551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60.326435089111328</v>
      </c>
    </row>
    <row r="137" spans="1:15">
      <c r="A137" t="s">
        <v>139</v>
      </c>
      <c r="B137">
        <v>193203481</v>
      </c>
      <c r="C137">
        <v>1403088.2594691946</v>
      </c>
      <c r="D137">
        <v>57378.3125</v>
      </c>
      <c r="E137">
        <v>37381.827080074218</v>
      </c>
      <c r="F137">
        <v>70.056510925292969</v>
      </c>
      <c r="G137">
        <v>11072.639206411106</v>
      </c>
      <c r="H137">
        <v>395.1713585597746</v>
      </c>
      <c r="I137">
        <v>0</v>
      </c>
      <c r="J137">
        <v>0</v>
      </c>
      <c r="K137">
        <v>0</v>
      </c>
      <c r="L137">
        <v>880.06512451171875</v>
      </c>
      <c r="M137">
        <v>1127.001220703125</v>
      </c>
      <c r="N137">
        <v>0</v>
      </c>
      <c r="O137">
        <v>6451.5498046875</v>
      </c>
    </row>
    <row r="138" spans="1:15">
      <c r="A138" t="s">
        <v>140</v>
      </c>
      <c r="B138">
        <v>4034124</v>
      </c>
      <c r="C138">
        <v>20365.81453069541</v>
      </c>
      <c r="D138">
        <v>291.80520629882812</v>
      </c>
      <c r="E138">
        <v>71.831418093263153</v>
      </c>
      <c r="F138">
        <v>0.78189742565155029</v>
      </c>
      <c r="G138">
        <v>100.2350561153545</v>
      </c>
      <c r="H138">
        <v>3.8865018373687699</v>
      </c>
      <c r="I138">
        <v>0</v>
      </c>
      <c r="J138">
        <v>0</v>
      </c>
      <c r="K138">
        <v>0</v>
      </c>
      <c r="L138">
        <v>0</v>
      </c>
      <c r="M138">
        <v>9.6195487976074219</v>
      </c>
      <c r="N138">
        <v>0</v>
      </c>
      <c r="O138">
        <v>105.45079040527344</v>
      </c>
    </row>
    <row r="139" spans="1:15">
      <c r="A139" t="s">
        <v>141</v>
      </c>
      <c r="B139">
        <v>31773838</v>
      </c>
      <c r="C139">
        <v>172498.62018823795</v>
      </c>
      <c r="D139">
        <v>3749.869140625</v>
      </c>
      <c r="E139">
        <v>375.25241869953504</v>
      </c>
      <c r="F139">
        <v>4.8907694816589355</v>
      </c>
      <c r="G139">
        <v>2448.5056141797913</v>
      </c>
      <c r="H139">
        <v>23.972634589808855</v>
      </c>
      <c r="I139">
        <v>0</v>
      </c>
      <c r="J139">
        <v>0</v>
      </c>
      <c r="K139">
        <v>0</v>
      </c>
      <c r="L139">
        <v>5.565000057220459</v>
      </c>
      <c r="M139">
        <v>19.75792121887207</v>
      </c>
      <c r="N139">
        <v>0</v>
      </c>
      <c r="O139">
        <v>871.9248046875</v>
      </c>
    </row>
    <row r="140" spans="1:15">
      <c r="A140" t="s">
        <v>142</v>
      </c>
      <c r="B140">
        <v>103320224</v>
      </c>
      <c r="C140">
        <v>662620.49722040293</v>
      </c>
      <c r="D140">
        <v>21855.552734375</v>
      </c>
      <c r="E140">
        <v>4113.0296559682265</v>
      </c>
      <c r="F140">
        <v>47.623012542724609</v>
      </c>
      <c r="G140">
        <v>10421.393406504692</v>
      </c>
      <c r="H140">
        <v>171.45244066292668</v>
      </c>
      <c r="I140">
        <v>0.31827223300933838</v>
      </c>
      <c r="J140">
        <v>46.928065868084325</v>
      </c>
      <c r="K140">
        <v>0</v>
      </c>
      <c r="L140">
        <v>27.553592681884766</v>
      </c>
      <c r="M140">
        <v>2858.483154296875</v>
      </c>
      <c r="N140">
        <v>0</v>
      </c>
      <c r="O140">
        <v>4168.7724609375</v>
      </c>
    </row>
    <row r="141" spans="1:15">
      <c r="A141" t="s">
        <v>143</v>
      </c>
      <c r="B141">
        <v>21502.887460000002</v>
      </c>
      <c r="D141">
        <v>0</v>
      </c>
      <c r="F141">
        <v>0</v>
      </c>
      <c r="G141">
        <v>0</v>
      </c>
      <c r="J141">
        <v>0</v>
      </c>
      <c r="O141">
        <v>0</v>
      </c>
    </row>
    <row r="142" spans="1:15">
      <c r="A142" t="s">
        <v>144</v>
      </c>
      <c r="B142">
        <v>8084993</v>
      </c>
      <c r="C142">
        <v>56203.884234537793</v>
      </c>
      <c r="D142">
        <v>4569.662109375</v>
      </c>
      <c r="E142">
        <v>1266.5849155207991</v>
      </c>
      <c r="F142">
        <v>28.060642242431641</v>
      </c>
      <c r="G142">
        <v>546.66000216515624</v>
      </c>
      <c r="H142">
        <v>23.996071802661934</v>
      </c>
      <c r="I142">
        <v>0</v>
      </c>
      <c r="J142">
        <v>0</v>
      </c>
      <c r="K142">
        <v>0</v>
      </c>
      <c r="L142">
        <v>2266.43505859375</v>
      </c>
      <c r="M142">
        <v>1.350455641746521</v>
      </c>
      <c r="N142">
        <v>0</v>
      </c>
      <c r="O142">
        <v>436.57461547851562</v>
      </c>
    </row>
    <row r="143" spans="1:15">
      <c r="A143" t="s">
        <v>145</v>
      </c>
      <c r="B143">
        <v>38224407</v>
      </c>
      <c r="C143">
        <v>392170.54724285373</v>
      </c>
      <c r="D143">
        <v>1877.486572265625</v>
      </c>
      <c r="E143">
        <v>34.668199932548731</v>
      </c>
      <c r="F143">
        <v>0</v>
      </c>
      <c r="G143">
        <v>1419.062835019291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423.75546264648437</v>
      </c>
    </row>
    <row r="144" spans="1:15">
      <c r="A144" t="s">
        <v>146</v>
      </c>
      <c r="B144">
        <v>25368619</v>
      </c>
      <c r="C144">
        <v>222782.55705397375</v>
      </c>
      <c r="D144">
        <v>1880.4481201171875</v>
      </c>
      <c r="E144">
        <v>201.38382091945931</v>
      </c>
      <c r="F144">
        <v>2.3476181030273437</v>
      </c>
      <c r="G144">
        <v>584.16613434083433</v>
      </c>
      <c r="H144">
        <v>4.1141241307268004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1088.4364013671875</v>
      </c>
    </row>
    <row r="145" spans="1:15">
      <c r="A145" t="s">
        <v>147</v>
      </c>
      <c r="B145">
        <v>10371628</v>
      </c>
      <c r="C145">
        <v>107231.56213261801</v>
      </c>
      <c r="D145">
        <v>761.23187255859375</v>
      </c>
      <c r="E145">
        <v>15.844323949436262</v>
      </c>
      <c r="F145">
        <v>0</v>
      </c>
      <c r="G145">
        <v>700.41404014844466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44.973499298095703</v>
      </c>
    </row>
    <row r="146" spans="1:15">
      <c r="A146" t="s">
        <v>148</v>
      </c>
      <c r="B146">
        <v>6725303</v>
      </c>
      <c r="C146">
        <v>36359.711215710318</v>
      </c>
      <c r="D146">
        <v>530.97247314453125</v>
      </c>
      <c r="E146">
        <v>92.936582849215412</v>
      </c>
      <c r="F146">
        <v>1.25081467628479</v>
      </c>
      <c r="G146">
        <v>157.89263358100172</v>
      </c>
      <c r="H146">
        <v>4.306734286392941</v>
      </c>
      <c r="I146">
        <v>0</v>
      </c>
      <c r="J146">
        <v>0</v>
      </c>
      <c r="K146">
        <v>0</v>
      </c>
      <c r="L146">
        <v>0</v>
      </c>
      <c r="M146">
        <v>79.613433837890625</v>
      </c>
      <c r="N146">
        <v>0</v>
      </c>
      <c r="O146">
        <v>194.97222900390625</v>
      </c>
    </row>
    <row r="147" spans="1:15">
      <c r="A147" t="s">
        <v>149</v>
      </c>
      <c r="C147">
        <v>16488.437784609359</v>
      </c>
      <c r="D147">
        <v>142.70338439941406</v>
      </c>
      <c r="E147">
        <v>6.0525653783798239</v>
      </c>
      <c r="F147">
        <v>7.5859904289245605E-2</v>
      </c>
      <c r="G147">
        <v>94.646111239906105</v>
      </c>
      <c r="H147">
        <v>9.0826968097686797E-2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41.838031768798828</v>
      </c>
    </row>
    <row r="148" spans="1:15">
      <c r="A148" t="s">
        <v>150</v>
      </c>
      <c r="B148">
        <v>2569801</v>
      </c>
      <c r="C148">
        <v>3958.1648679699765</v>
      </c>
      <c r="D148">
        <v>32.584247589111328</v>
      </c>
      <c r="E148">
        <v>0.20694061447828174</v>
      </c>
      <c r="F148">
        <v>0</v>
      </c>
      <c r="G148">
        <v>6.2460848732817364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26.131223678588867</v>
      </c>
    </row>
    <row r="149" spans="1:15">
      <c r="A149" t="s">
        <v>151</v>
      </c>
      <c r="B149">
        <v>19778087</v>
      </c>
      <c r="C149">
        <v>257288.60318874707</v>
      </c>
      <c r="D149">
        <v>1382.3507080078125</v>
      </c>
      <c r="E149">
        <v>71.341158971389206</v>
      </c>
      <c r="F149">
        <v>1.5543123707175255E-2</v>
      </c>
      <c r="G149">
        <v>856.41206724630172</v>
      </c>
      <c r="H149">
        <v>0.31052599728675312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454.27139282226562</v>
      </c>
    </row>
    <row r="150" spans="1:15">
      <c r="A150" t="s">
        <v>152</v>
      </c>
      <c r="B150">
        <v>143964510</v>
      </c>
      <c r="C150">
        <v>1870038.7608617959</v>
      </c>
      <c r="D150">
        <v>10473.7685546875</v>
      </c>
      <c r="E150">
        <v>149.70676979651216</v>
      </c>
      <c r="F150">
        <v>0</v>
      </c>
      <c r="G150">
        <v>3993.8374419459146</v>
      </c>
      <c r="H150">
        <v>1.0870556687280586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6329.13671875</v>
      </c>
    </row>
    <row r="151" spans="1:15">
      <c r="A151" t="s">
        <v>153</v>
      </c>
      <c r="B151">
        <v>11917511</v>
      </c>
      <c r="C151">
        <v>66108.479927924564</v>
      </c>
      <c r="D151">
        <v>6755.94140625</v>
      </c>
      <c r="E151">
        <v>2164.1849181040898</v>
      </c>
      <c r="F151">
        <v>13.668817520141602</v>
      </c>
      <c r="G151">
        <v>838.89016409881401</v>
      </c>
      <c r="H151">
        <v>128.12253629909267</v>
      </c>
      <c r="I151">
        <v>0</v>
      </c>
      <c r="J151">
        <v>72.936375181143802</v>
      </c>
      <c r="K151">
        <v>0</v>
      </c>
      <c r="L151">
        <v>3104.446044921875</v>
      </c>
      <c r="M151">
        <v>0.7928084135055542</v>
      </c>
      <c r="N151">
        <v>0</v>
      </c>
      <c r="O151">
        <v>432.900146484375</v>
      </c>
    </row>
    <row r="152" spans="1:15">
      <c r="A152" t="s">
        <v>154</v>
      </c>
      <c r="B152">
        <v>32275689</v>
      </c>
      <c r="C152">
        <v>113533.46328355504</v>
      </c>
      <c r="D152">
        <v>1070.8150634765625</v>
      </c>
      <c r="E152">
        <v>28.637913314888348</v>
      </c>
      <c r="F152">
        <v>0</v>
      </c>
      <c r="G152">
        <v>530.07269247317845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512.10443115234375</v>
      </c>
    </row>
    <row r="153" spans="1:15">
      <c r="A153" t="s">
        <v>155</v>
      </c>
      <c r="B153">
        <v>39578826</v>
      </c>
      <c r="C153">
        <v>281900.37254310405</v>
      </c>
      <c r="D153">
        <v>15131.75390625</v>
      </c>
      <c r="E153">
        <v>6636.546524758829</v>
      </c>
      <c r="F153">
        <v>56.6422119140625</v>
      </c>
      <c r="G153">
        <v>2558.5307655527904</v>
      </c>
      <c r="H153">
        <v>162.751991183972</v>
      </c>
      <c r="I153">
        <v>0</v>
      </c>
      <c r="J153">
        <v>365.91368064312252</v>
      </c>
      <c r="K153">
        <v>0</v>
      </c>
      <c r="L153">
        <v>2856.43505859375</v>
      </c>
      <c r="M153">
        <v>0.43658620119094849</v>
      </c>
      <c r="N153">
        <v>0</v>
      </c>
      <c r="O153">
        <v>2494.49560546875</v>
      </c>
    </row>
    <row r="154" spans="1:15">
      <c r="A154" t="s">
        <v>156</v>
      </c>
      <c r="B154">
        <v>15411614</v>
      </c>
      <c r="C154">
        <v>94093.186652582721</v>
      </c>
      <c r="D154">
        <v>8993.7626953125</v>
      </c>
      <c r="E154">
        <v>3508.6206427992929</v>
      </c>
      <c r="F154">
        <v>13.686946868896484</v>
      </c>
      <c r="G154">
        <v>1327.3860845469596</v>
      </c>
      <c r="H154">
        <v>156.33164560999745</v>
      </c>
      <c r="I154">
        <v>0</v>
      </c>
      <c r="J154">
        <v>95.777074212130501</v>
      </c>
      <c r="K154">
        <v>0</v>
      </c>
      <c r="L154">
        <v>3327.379638671875</v>
      </c>
      <c r="M154">
        <v>4.7679433822631836</v>
      </c>
      <c r="N154">
        <v>0</v>
      </c>
      <c r="O154">
        <v>559.81268310546875</v>
      </c>
    </row>
    <row r="155" spans="1:15">
      <c r="A155" t="s">
        <v>157</v>
      </c>
      <c r="B155">
        <v>5622453</v>
      </c>
      <c r="C155">
        <v>28469.029763105747</v>
      </c>
      <c r="D155">
        <v>535.15203857421875</v>
      </c>
      <c r="E155">
        <v>3.7168153081102053</v>
      </c>
      <c r="F155">
        <v>0</v>
      </c>
      <c r="G155">
        <v>526.45113237801525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4.9840798377990723</v>
      </c>
    </row>
    <row r="156" spans="1:15">
      <c r="A156" t="s">
        <v>158</v>
      </c>
      <c r="B156">
        <v>599426</v>
      </c>
      <c r="C156">
        <v>2771.1177969630157</v>
      </c>
      <c r="D156">
        <v>139.45233154296875</v>
      </c>
      <c r="E156">
        <v>35.804644637486845</v>
      </c>
      <c r="F156">
        <v>0.27513769268989563</v>
      </c>
      <c r="G156">
        <v>23.635501567497954</v>
      </c>
      <c r="H156">
        <v>0.93847965313292891</v>
      </c>
      <c r="I156">
        <v>0</v>
      </c>
      <c r="J156">
        <v>0</v>
      </c>
      <c r="K156">
        <v>0</v>
      </c>
      <c r="L156">
        <v>57.859588623046875</v>
      </c>
      <c r="M156">
        <v>0.10118461400270462</v>
      </c>
      <c r="N156">
        <v>0</v>
      </c>
      <c r="O156">
        <v>20.837797164916992</v>
      </c>
    </row>
    <row r="157" spans="1:15">
      <c r="A157" t="s">
        <v>159</v>
      </c>
      <c r="B157">
        <v>7396182</v>
      </c>
      <c r="C157">
        <v>89483.420809268806</v>
      </c>
      <c r="D157">
        <v>13893.087890625</v>
      </c>
      <c r="E157">
        <v>5595.8608219011803</v>
      </c>
      <c r="F157">
        <v>112.68809509277344</v>
      </c>
      <c r="G157">
        <v>1382.3544721770018</v>
      </c>
      <c r="H157">
        <v>304.00142418292421</v>
      </c>
      <c r="I157">
        <v>0</v>
      </c>
      <c r="J157">
        <v>194.1031889165628</v>
      </c>
      <c r="K157">
        <v>0</v>
      </c>
      <c r="L157">
        <v>5732.60791015625</v>
      </c>
      <c r="M157">
        <v>7.9227652549743652</v>
      </c>
      <c r="N157">
        <v>0</v>
      </c>
      <c r="O157">
        <v>563.5489501953125</v>
      </c>
    </row>
    <row r="158" spans="1:15">
      <c r="A158" t="s">
        <v>160</v>
      </c>
      <c r="B158">
        <v>6344720</v>
      </c>
      <c r="C158">
        <v>42153.154046725627</v>
      </c>
      <c r="D158">
        <v>659.26031494140625</v>
      </c>
      <c r="E158">
        <v>123.2770130279212</v>
      </c>
      <c r="F158">
        <v>0.6881260871887207</v>
      </c>
      <c r="G158">
        <v>232.75331268571276</v>
      </c>
      <c r="H158">
        <v>3.2551338348346137</v>
      </c>
      <c r="I158">
        <v>0</v>
      </c>
      <c r="J158">
        <v>0</v>
      </c>
      <c r="K158">
        <v>0</v>
      </c>
      <c r="L158">
        <v>0</v>
      </c>
      <c r="M158">
        <v>2.7619402408599854</v>
      </c>
      <c r="N158">
        <v>0</v>
      </c>
      <c r="O158">
        <v>296.5247802734375</v>
      </c>
    </row>
    <row r="159" spans="1:15">
      <c r="A159" t="s">
        <v>161</v>
      </c>
      <c r="B159">
        <v>33202.352700000003</v>
      </c>
      <c r="D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</row>
    <row r="160" spans="1:15">
      <c r="A160" t="s">
        <v>162</v>
      </c>
      <c r="B160">
        <v>14317989</v>
      </c>
      <c r="C160">
        <v>167022.71382590971</v>
      </c>
      <c r="D160">
        <v>18593.19140625</v>
      </c>
      <c r="E160">
        <v>11756.182128525896</v>
      </c>
      <c r="F160">
        <v>48.404949188232422</v>
      </c>
      <c r="G160">
        <v>3295.4849956126254</v>
      </c>
      <c r="H160">
        <v>591.24418422287749</v>
      </c>
      <c r="I160">
        <v>0</v>
      </c>
      <c r="J160">
        <v>116.14703530043067</v>
      </c>
      <c r="K160">
        <v>0</v>
      </c>
      <c r="L160">
        <v>1686.1951904296875</v>
      </c>
      <c r="M160">
        <v>4.439211368560791</v>
      </c>
      <c r="N160">
        <v>0</v>
      </c>
      <c r="O160">
        <v>1095.0924072265625</v>
      </c>
    </row>
    <row r="161" spans="1:15">
      <c r="A161" t="s">
        <v>163</v>
      </c>
      <c r="B161">
        <v>8820081</v>
      </c>
      <c r="C161">
        <v>107340.63591229073</v>
      </c>
      <c r="D161">
        <v>302.619384765625</v>
      </c>
      <c r="E161">
        <v>64.903878766324297</v>
      </c>
      <c r="F161">
        <v>2.464234596118331E-3</v>
      </c>
      <c r="G161">
        <v>173.09654851680926</v>
      </c>
      <c r="H161">
        <v>7.7869166049381794E-2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64.538612365722656</v>
      </c>
    </row>
    <row r="162" spans="1:15">
      <c r="A162" t="s">
        <v>164</v>
      </c>
      <c r="B162">
        <v>12230730</v>
      </c>
      <c r="C162">
        <v>121343.3242743406</v>
      </c>
      <c r="D162">
        <v>14483</v>
      </c>
      <c r="E162">
        <v>7510.4998636812288</v>
      </c>
      <c r="F162">
        <v>33.589099884033203</v>
      </c>
      <c r="G162">
        <v>1891.5357704497951</v>
      </c>
      <c r="H162">
        <v>196.33066896758731</v>
      </c>
      <c r="I162">
        <v>0</v>
      </c>
      <c r="J162">
        <v>120.08879519694574</v>
      </c>
      <c r="K162">
        <v>0</v>
      </c>
      <c r="L162">
        <v>4164.11865234375</v>
      </c>
      <c r="M162">
        <v>1.9914534091949463</v>
      </c>
      <c r="N162">
        <v>0</v>
      </c>
      <c r="O162">
        <v>564.845947265625</v>
      </c>
    </row>
    <row r="163" spans="1:15">
      <c r="A163" t="s">
        <v>165</v>
      </c>
      <c r="B163">
        <v>199909</v>
      </c>
      <c r="C163">
        <v>1137.2960145379907</v>
      </c>
      <c r="D163">
        <v>44.276241302490234</v>
      </c>
      <c r="E163">
        <v>20.692571393461201</v>
      </c>
      <c r="F163">
        <v>0.20327337086200714</v>
      </c>
      <c r="G163">
        <v>17.183389270788766</v>
      </c>
      <c r="H163">
        <v>1.8160076994983605</v>
      </c>
      <c r="I163">
        <v>0</v>
      </c>
      <c r="J163">
        <v>0.50314966996501309</v>
      </c>
      <c r="K163">
        <v>0</v>
      </c>
      <c r="L163">
        <v>0</v>
      </c>
      <c r="M163">
        <v>0</v>
      </c>
      <c r="N163">
        <v>0</v>
      </c>
      <c r="O163">
        <v>3.8778443336486816</v>
      </c>
    </row>
    <row r="164" spans="1:15">
      <c r="A164" t="s">
        <v>166</v>
      </c>
      <c r="B164">
        <v>558360</v>
      </c>
      <c r="C164">
        <v>3994.6134810471463</v>
      </c>
      <c r="D164">
        <v>57.962745666503906</v>
      </c>
      <c r="E164">
        <v>10.777522383696185</v>
      </c>
      <c r="F164">
        <v>6.4015276730060577E-2</v>
      </c>
      <c r="G164">
        <v>18.42017060851073</v>
      </c>
      <c r="H164">
        <v>0.36551048060048436</v>
      </c>
      <c r="I164">
        <v>0</v>
      </c>
      <c r="J164">
        <v>0.14656200448936568</v>
      </c>
      <c r="K164">
        <v>0</v>
      </c>
      <c r="L164">
        <v>0</v>
      </c>
      <c r="M164">
        <v>6.9778509140014648</v>
      </c>
      <c r="N164">
        <v>0</v>
      </c>
      <c r="O164">
        <v>21.211116790771484</v>
      </c>
    </row>
    <row r="165" spans="1:15">
      <c r="A165" t="s">
        <v>167</v>
      </c>
      <c r="B165">
        <v>5444225</v>
      </c>
      <c r="C165">
        <v>51058.434738631375</v>
      </c>
      <c r="D165">
        <v>250.47705078125</v>
      </c>
      <c r="E165">
        <v>2.4252870873273373</v>
      </c>
      <c r="F165">
        <v>0</v>
      </c>
      <c r="G165">
        <v>165.24745787043662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82.804313659667969</v>
      </c>
    </row>
    <row r="166" spans="1:15">
      <c r="A166" t="s">
        <v>168</v>
      </c>
      <c r="B166">
        <v>2077860</v>
      </c>
      <c r="C166">
        <v>19966.109932404837</v>
      </c>
      <c r="D166">
        <v>82.07025146484375</v>
      </c>
      <c r="E166">
        <v>0.43929891805063193</v>
      </c>
      <c r="F166">
        <v>0</v>
      </c>
      <c r="G166">
        <v>69.598193367581786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12.032759666442871</v>
      </c>
    </row>
    <row r="167" spans="1:15">
      <c r="A167" t="s">
        <v>169</v>
      </c>
      <c r="B167">
        <v>9837541</v>
      </c>
      <c r="C167">
        <v>91163.123277426334</v>
      </c>
      <c r="D167">
        <v>323.28189086914062</v>
      </c>
      <c r="E167">
        <v>21.168087940717609</v>
      </c>
      <c r="F167">
        <v>0</v>
      </c>
      <c r="G167">
        <v>231.91373807115443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70.200065612792969</v>
      </c>
    </row>
    <row r="168" spans="1:15">
      <c r="A168" t="s">
        <v>170</v>
      </c>
      <c r="B168">
        <v>1343098</v>
      </c>
      <c r="C168">
        <v>12995.525359191512</v>
      </c>
      <c r="D168">
        <v>571.03369140625</v>
      </c>
      <c r="E168">
        <v>349.21711182982938</v>
      </c>
      <c r="F168">
        <v>1.6775513887405396</v>
      </c>
      <c r="G168">
        <v>138.06271623728765</v>
      </c>
      <c r="H168">
        <v>23.736072765106798</v>
      </c>
      <c r="I168">
        <v>0</v>
      </c>
      <c r="J168">
        <v>4.3567054385098221</v>
      </c>
      <c r="K168">
        <v>0</v>
      </c>
      <c r="L168">
        <v>0.79298889636993408</v>
      </c>
      <c r="M168">
        <v>0</v>
      </c>
      <c r="N168">
        <v>0</v>
      </c>
      <c r="O168">
        <v>53.190582275390625</v>
      </c>
    </row>
    <row r="169" spans="1:15">
      <c r="A169" t="s">
        <v>171</v>
      </c>
      <c r="B169">
        <v>94229</v>
      </c>
      <c r="C169">
        <v>784.66207746371379</v>
      </c>
      <c r="D169">
        <v>11.982161521911621</v>
      </c>
      <c r="E169">
        <v>0.15331020887258473</v>
      </c>
      <c r="F169">
        <v>0</v>
      </c>
      <c r="G169">
        <v>5.4402738006599698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6.3885774612426758</v>
      </c>
    </row>
    <row r="170" spans="1:15">
      <c r="A170" t="s">
        <v>172</v>
      </c>
      <c r="B170">
        <v>18430453</v>
      </c>
      <c r="C170">
        <v>150401.44242229837</v>
      </c>
      <c r="D170">
        <v>1047.0736083984375</v>
      </c>
      <c r="E170">
        <v>668.59463288863458</v>
      </c>
      <c r="F170">
        <v>0.82324117422103882</v>
      </c>
      <c r="G170">
        <v>260.78489037966153</v>
      </c>
      <c r="H170">
        <v>6.1316173748755753</v>
      </c>
      <c r="I170">
        <v>0</v>
      </c>
      <c r="J170">
        <v>1.3164235259080839</v>
      </c>
      <c r="K170">
        <v>0</v>
      </c>
      <c r="L170">
        <v>0</v>
      </c>
      <c r="M170">
        <v>0</v>
      </c>
      <c r="N170">
        <v>0</v>
      </c>
      <c r="O170">
        <v>109.42290496826172</v>
      </c>
    </row>
    <row r="171" spans="1:15">
      <c r="A171" t="s">
        <v>173</v>
      </c>
      <c r="B171">
        <v>14452545</v>
      </c>
      <c r="C171">
        <v>173767.93515313009</v>
      </c>
      <c r="D171">
        <v>26160.34765625</v>
      </c>
      <c r="E171">
        <v>13889.403281918565</v>
      </c>
      <c r="F171">
        <v>82.164947509765625</v>
      </c>
      <c r="G171">
        <v>4061.5202243176764</v>
      </c>
      <c r="H171">
        <v>631.73488461206125</v>
      </c>
      <c r="I171">
        <v>0</v>
      </c>
      <c r="J171">
        <v>239.28065701659347</v>
      </c>
      <c r="K171">
        <v>0</v>
      </c>
      <c r="L171">
        <v>5941.0146484375</v>
      </c>
      <c r="M171">
        <v>5.2650299072265625</v>
      </c>
      <c r="N171">
        <v>0</v>
      </c>
      <c r="O171">
        <v>1309.9622802734375</v>
      </c>
    </row>
    <row r="172" spans="1:15">
      <c r="A172" t="s">
        <v>174</v>
      </c>
      <c r="B172">
        <v>7606369</v>
      </c>
      <c r="C172">
        <v>64681.990434638261</v>
      </c>
      <c r="D172">
        <v>8269.2783203125</v>
      </c>
      <c r="E172">
        <v>2985.4161678115656</v>
      </c>
      <c r="F172">
        <v>34.933277130126953</v>
      </c>
      <c r="G172">
        <v>1016.7773507928363</v>
      </c>
      <c r="H172">
        <v>146.43081677509156</v>
      </c>
      <c r="I172">
        <v>0</v>
      </c>
      <c r="J172">
        <v>115.97372241160238</v>
      </c>
      <c r="K172">
        <v>0</v>
      </c>
      <c r="L172">
        <v>3585.0234375</v>
      </c>
      <c r="M172">
        <v>3.5444786548614502</v>
      </c>
      <c r="N172">
        <v>0</v>
      </c>
      <c r="O172">
        <v>381.17922973632812</v>
      </c>
    </row>
    <row r="173" spans="1:15">
      <c r="A173" t="s">
        <v>175</v>
      </c>
      <c r="B173">
        <v>68863519</v>
      </c>
      <c r="C173">
        <v>539060.06414776389</v>
      </c>
      <c r="D173">
        <v>11567.5673828125</v>
      </c>
      <c r="E173">
        <v>1895.0392801877451</v>
      </c>
      <c r="F173">
        <v>9.5991334915161133</v>
      </c>
      <c r="G173">
        <v>5190.3735201385271</v>
      </c>
      <c r="H173">
        <v>0.23439545360202071</v>
      </c>
      <c r="I173">
        <v>0</v>
      </c>
      <c r="J173">
        <v>0</v>
      </c>
      <c r="K173">
        <v>0</v>
      </c>
      <c r="L173">
        <v>21.383922576904297</v>
      </c>
      <c r="M173">
        <v>253.27957153320312</v>
      </c>
      <c r="N173">
        <v>0</v>
      </c>
      <c r="O173">
        <v>4197.6572265625</v>
      </c>
    </row>
    <row r="174" spans="1:15">
      <c r="A174" t="s">
        <v>176</v>
      </c>
      <c r="B174">
        <v>8734951</v>
      </c>
      <c r="C174">
        <v>46135.495349419369</v>
      </c>
      <c r="D174">
        <v>1030.0125732421875</v>
      </c>
      <c r="E174">
        <v>226.50251622039133</v>
      </c>
      <c r="F174">
        <v>0.76496970653533936</v>
      </c>
      <c r="G174">
        <v>401.14384809527479</v>
      </c>
      <c r="H174">
        <v>8.6178918977140047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392.9833984375</v>
      </c>
    </row>
    <row r="175" spans="1:15">
      <c r="A175" t="s">
        <v>177</v>
      </c>
      <c r="B175">
        <v>5662542</v>
      </c>
      <c r="C175">
        <v>39581.858271458761</v>
      </c>
      <c r="D175">
        <v>573.76336669921875</v>
      </c>
      <c r="E175">
        <v>223.95480726281616</v>
      </c>
      <c r="F175">
        <v>0.3272392749786377</v>
      </c>
      <c r="G175">
        <v>195.07810486370875</v>
      </c>
      <c r="H175">
        <v>0.95400696411889618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153.44924926757813</v>
      </c>
    </row>
    <row r="176" spans="1:15">
      <c r="A176" t="s">
        <v>178</v>
      </c>
      <c r="B176">
        <v>1268667</v>
      </c>
      <c r="C176">
        <v>7191.5738943320985</v>
      </c>
      <c r="D176">
        <v>260.4849853515625</v>
      </c>
      <c r="E176">
        <v>121.20876637512586</v>
      </c>
      <c r="F176">
        <v>2.568143367767334</v>
      </c>
      <c r="G176">
        <v>75.263013918276073</v>
      </c>
      <c r="H176">
        <v>1.9897484877837446</v>
      </c>
      <c r="I176">
        <v>0</v>
      </c>
      <c r="J176">
        <v>0</v>
      </c>
      <c r="K176">
        <v>0</v>
      </c>
      <c r="L176">
        <v>0</v>
      </c>
      <c r="M176">
        <v>2.3502583503723145</v>
      </c>
      <c r="N176">
        <v>0</v>
      </c>
      <c r="O176">
        <v>57.105052947998047</v>
      </c>
    </row>
    <row r="177" spans="1:15">
      <c r="A177" t="s">
        <v>179</v>
      </c>
      <c r="B177">
        <v>107118</v>
      </c>
      <c r="C177">
        <v>631.58401862872836</v>
      </c>
      <c r="D177">
        <v>10.857644081115723</v>
      </c>
      <c r="E177">
        <v>1.4925314292040175</v>
      </c>
      <c r="F177">
        <v>6.0372175648808479E-3</v>
      </c>
      <c r="G177">
        <v>4.359963616552367</v>
      </c>
      <c r="H177">
        <v>2.834833526555736E-2</v>
      </c>
      <c r="I177">
        <v>0</v>
      </c>
      <c r="J177">
        <v>0</v>
      </c>
      <c r="K177">
        <v>0</v>
      </c>
      <c r="L177">
        <v>0</v>
      </c>
      <c r="M177">
        <v>1.7701320648193359</v>
      </c>
      <c r="N177">
        <v>0</v>
      </c>
      <c r="O177">
        <v>3.2006311416625977</v>
      </c>
    </row>
    <row r="178" spans="1:15">
      <c r="A178" t="s">
        <v>180</v>
      </c>
      <c r="B178">
        <v>1364965</v>
      </c>
      <c r="C178">
        <v>12117.997137322644</v>
      </c>
      <c r="D178">
        <v>66.354110717773438</v>
      </c>
      <c r="E178">
        <v>1.9201442196179204</v>
      </c>
      <c r="F178">
        <v>0</v>
      </c>
      <c r="G178">
        <v>27.750058819729567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36.683906555175781</v>
      </c>
    </row>
    <row r="179" spans="1:15">
      <c r="A179" t="s">
        <v>181</v>
      </c>
      <c r="B179">
        <v>11403249</v>
      </c>
      <c r="C179">
        <v>72140.832799614785</v>
      </c>
      <c r="D179">
        <v>599.2142333984375</v>
      </c>
      <c r="E179">
        <v>114.46621997870318</v>
      </c>
      <c r="F179">
        <v>0.31522411108016968</v>
      </c>
      <c r="G179">
        <v>367.60971483272408</v>
      </c>
      <c r="H179">
        <v>0.9927727899684099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115.83026885986328</v>
      </c>
    </row>
    <row r="180" spans="1:15">
      <c r="A180" t="s">
        <v>182</v>
      </c>
      <c r="B180">
        <v>79512426</v>
      </c>
      <c r="C180">
        <v>455391.99273961817</v>
      </c>
      <c r="D180">
        <v>2089.103515625</v>
      </c>
      <c r="E180">
        <v>230.32258278329783</v>
      </c>
      <c r="F180">
        <v>1.2057638168334961</v>
      </c>
      <c r="G180">
        <v>988.54874505587213</v>
      </c>
      <c r="H180">
        <v>3.5909020185146083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865.4354248046875</v>
      </c>
    </row>
    <row r="181" spans="1:15">
      <c r="A181" t="s">
        <v>183</v>
      </c>
      <c r="B181">
        <v>11096.154259999999</v>
      </c>
      <c r="D181">
        <v>0</v>
      </c>
      <c r="F181">
        <v>0</v>
      </c>
      <c r="G181">
        <v>0</v>
      </c>
      <c r="J181">
        <v>0</v>
      </c>
      <c r="O181">
        <v>0</v>
      </c>
    </row>
    <row r="182" spans="1:15">
      <c r="A182" t="s">
        <v>184</v>
      </c>
      <c r="B182">
        <v>55572195</v>
      </c>
      <c r="C182">
        <v>408734.23222725524</v>
      </c>
      <c r="D182">
        <v>44494.67578125</v>
      </c>
      <c r="E182">
        <v>20043.263244012833</v>
      </c>
      <c r="F182">
        <v>191.70162963867187</v>
      </c>
      <c r="G182">
        <v>5468.6519944712873</v>
      </c>
      <c r="H182">
        <v>1106.5529871425063</v>
      </c>
      <c r="I182">
        <v>0</v>
      </c>
      <c r="J182">
        <v>383.15656135585903</v>
      </c>
      <c r="K182">
        <v>0</v>
      </c>
      <c r="L182">
        <v>14972.6337890625</v>
      </c>
      <c r="M182">
        <v>7.9094753265380859</v>
      </c>
      <c r="N182">
        <v>0</v>
      </c>
      <c r="O182">
        <v>2320.8056640625</v>
      </c>
    </row>
    <row r="183" spans="1:15">
      <c r="A183" t="s">
        <v>185</v>
      </c>
      <c r="B183">
        <v>41487969</v>
      </c>
      <c r="C183">
        <v>296581.7005691583</v>
      </c>
      <c r="D183">
        <v>29690.57421875</v>
      </c>
      <c r="E183">
        <v>12413.609630246365</v>
      </c>
      <c r="F183">
        <v>106.16765594482422</v>
      </c>
      <c r="G183">
        <v>4207.0798336316893</v>
      </c>
      <c r="H183">
        <v>573.38968699725115</v>
      </c>
      <c r="I183">
        <v>0</v>
      </c>
      <c r="J183">
        <v>326.00158716212411</v>
      </c>
      <c r="K183">
        <v>0</v>
      </c>
      <c r="L183">
        <v>9713.3291015625</v>
      </c>
      <c r="M183">
        <v>12.644101142883301</v>
      </c>
      <c r="N183">
        <v>0</v>
      </c>
      <c r="O183">
        <v>2338.350830078125</v>
      </c>
    </row>
    <row r="184" spans="1:15">
      <c r="A184" t="s">
        <v>186</v>
      </c>
      <c r="B184">
        <v>44438626</v>
      </c>
      <c r="C184">
        <v>635702.76406533923</v>
      </c>
      <c r="D184">
        <v>2894.0224609375</v>
      </c>
      <c r="E184">
        <v>116.42252654134674</v>
      </c>
      <c r="F184">
        <v>0</v>
      </c>
      <c r="G184">
        <v>666.72050991366893</v>
      </c>
      <c r="H184">
        <v>2.9491898696962209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2107.93017578125</v>
      </c>
    </row>
    <row r="185" spans="1:15">
      <c r="A185" t="s">
        <v>187</v>
      </c>
      <c r="B185">
        <v>3444012</v>
      </c>
      <c r="C185">
        <v>32739.172099552139</v>
      </c>
      <c r="D185">
        <v>169.35885620117187</v>
      </c>
      <c r="E185">
        <v>12.360514334983137</v>
      </c>
      <c r="F185">
        <v>0</v>
      </c>
      <c r="G185">
        <v>117.09839877880042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39.899955749511719</v>
      </c>
    </row>
    <row r="186" spans="1:15">
      <c r="A186" t="s">
        <v>188</v>
      </c>
      <c r="B186">
        <v>322179605</v>
      </c>
      <c r="C186">
        <v>2802154.5465547559</v>
      </c>
      <c r="D186">
        <v>8897.1669921875</v>
      </c>
      <c r="E186">
        <v>745.68141574830599</v>
      </c>
      <c r="F186">
        <v>0</v>
      </c>
      <c r="G186">
        <v>5684.3765795380586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2467.10888671875</v>
      </c>
    </row>
    <row r="187" spans="1:15">
      <c r="A187" t="s">
        <v>189</v>
      </c>
      <c r="B187">
        <v>31446789</v>
      </c>
      <c r="C187">
        <v>171443.79355707581</v>
      </c>
      <c r="D187">
        <v>1503.8096923828125</v>
      </c>
      <c r="E187">
        <v>137.25486841634887</v>
      </c>
      <c r="F187">
        <v>0.2403128445148468</v>
      </c>
      <c r="G187">
        <v>628.47414085262574</v>
      </c>
      <c r="H187">
        <v>1.3446050812382224</v>
      </c>
      <c r="I187">
        <v>0</v>
      </c>
      <c r="J187">
        <v>0</v>
      </c>
      <c r="K187">
        <v>0</v>
      </c>
      <c r="L187">
        <v>0.26380851864814758</v>
      </c>
      <c r="M187">
        <v>0</v>
      </c>
      <c r="N187">
        <v>0</v>
      </c>
      <c r="O187">
        <v>736.23199462890625</v>
      </c>
    </row>
    <row r="188" spans="1:15">
      <c r="A188" t="s">
        <v>190</v>
      </c>
      <c r="B188">
        <v>109644</v>
      </c>
      <c r="C188">
        <v>892.17592863199116</v>
      </c>
      <c r="D188">
        <v>10.291996955871582</v>
      </c>
      <c r="E188">
        <v>1.4446017763585877</v>
      </c>
      <c r="F188">
        <v>4.7435075975954533E-4</v>
      </c>
      <c r="G188">
        <v>4.8257856859286132</v>
      </c>
      <c r="H188">
        <v>1.6217990423911567E-2</v>
      </c>
      <c r="I188">
        <v>0</v>
      </c>
      <c r="J188">
        <v>0</v>
      </c>
      <c r="K188">
        <v>0</v>
      </c>
      <c r="L188">
        <v>0</v>
      </c>
      <c r="M188">
        <v>0.13111980259418488</v>
      </c>
      <c r="N188">
        <v>0</v>
      </c>
      <c r="O188">
        <v>3.8737971782684326</v>
      </c>
    </row>
    <row r="189" spans="1:15">
      <c r="A189" t="s">
        <v>191</v>
      </c>
      <c r="B189">
        <v>31568183</v>
      </c>
      <c r="C189">
        <v>180955.87433936959</v>
      </c>
      <c r="D189">
        <v>1943.628662109375</v>
      </c>
      <c r="E189">
        <v>416.84626368571753</v>
      </c>
      <c r="F189">
        <v>8.9606180191040039</v>
      </c>
      <c r="G189">
        <v>724.90704182600712</v>
      </c>
      <c r="H189">
        <v>13.085461551854824</v>
      </c>
      <c r="I189">
        <v>0</v>
      </c>
      <c r="J189">
        <v>2.035379871361212E-2</v>
      </c>
      <c r="K189">
        <v>0</v>
      </c>
      <c r="L189">
        <v>68.247566223144531</v>
      </c>
      <c r="M189">
        <v>71.166954040527344</v>
      </c>
      <c r="N189">
        <v>6.9783031940460205E-2</v>
      </c>
      <c r="O189">
        <v>640.32452392578125</v>
      </c>
    </row>
    <row r="190" spans="1:15">
      <c r="A190" t="s">
        <v>192</v>
      </c>
      <c r="B190">
        <v>94569066</v>
      </c>
      <c r="C190">
        <v>548836.04872716963</v>
      </c>
      <c r="D190">
        <v>8494.416015625</v>
      </c>
      <c r="E190">
        <v>898.26383250550498</v>
      </c>
      <c r="F190">
        <v>25.863643646240234</v>
      </c>
      <c r="G190">
        <v>2260.1045867946586</v>
      </c>
      <c r="H190">
        <v>4.1918810390447793E-2</v>
      </c>
      <c r="I190">
        <v>0</v>
      </c>
      <c r="J190">
        <v>0</v>
      </c>
      <c r="K190">
        <v>0</v>
      </c>
      <c r="L190">
        <v>7.0745725631713867</v>
      </c>
      <c r="M190">
        <v>240.5948486328125</v>
      </c>
      <c r="N190">
        <v>0</v>
      </c>
      <c r="O190">
        <v>5062.47314453125</v>
      </c>
    </row>
    <row r="191" spans="1:15">
      <c r="A191" t="s">
        <v>193</v>
      </c>
      <c r="B191">
        <v>270405</v>
      </c>
      <c r="C191">
        <v>1316.0728657789218</v>
      </c>
      <c r="D191">
        <v>48.192577362060547</v>
      </c>
      <c r="E191">
        <v>27.250650305469826</v>
      </c>
      <c r="F191">
        <v>0.3275359570980072</v>
      </c>
      <c r="G191">
        <v>10.068266325906006</v>
      </c>
      <c r="H191">
        <v>0.59188647929258187</v>
      </c>
      <c r="I191">
        <v>0</v>
      </c>
      <c r="J191">
        <v>0</v>
      </c>
      <c r="K191">
        <v>0</v>
      </c>
      <c r="L191">
        <v>1.5506335496902466</v>
      </c>
      <c r="M191">
        <v>3.8065090775489807E-2</v>
      </c>
      <c r="N191">
        <v>0</v>
      </c>
      <c r="O191">
        <v>8.3655385971069336</v>
      </c>
    </row>
    <row r="192" spans="1:15">
      <c r="A192" t="s">
        <v>194</v>
      </c>
      <c r="B192">
        <v>195137</v>
      </c>
      <c r="C192">
        <v>955.39119410528349</v>
      </c>
      <c r="D192">
        <v>14.191465377807617</v>
      </c>
      <c r="E192">
        <v>2.786171258638543</v>
      </c>
      <c r="F192">
        <v>2.3767642676830292E-2</v>
      </c>
      <c r="G192">
        <v>6.8125793991763794</v>
      </c>
      <c r="H192">
        <v>9.5189638834111467E-2</v>
      </c>
      <c r="I192">
        <v>0</v>
      </c>
      <c r="J192">
        <v>0</v>
      </c>
      <c r="K192">
        <v>0</v>
      </c>
      <c r="L192">
        <v>0</v>
      </c>
      <c r="M192">
        <v>0.10783245414495468</v>
      </c>
      <c r="N192">
        <v>0</v>
      </c>
      <c r="O192">
        <v>4.3659234046936035</v>
      </c>
    </row>
    <row r="193" spans="1:15">
      <c r="A193" t="s">
        <v>195</v>
      </c>
      <c r="B193">
        <v>27584209</v>
      </c>
      <c r="C193">
        <v>174122.01747650153</v>
      </c>
      <c r="D193">
        <v>6708.45556640625</v>
      </c>
      <c r="E193">
        <v>2779.0697902732991</v>
      </c>
      <c r="F193">
        <v>7.6367745399475098</v>
      </c>
      <c r="G193">
        <v>1614.3769205346798</v>
      </c>
      <c r="H193">
        <v>27.788564456020158</v>
      </c>
      <c r="I193">
        <v>0</v>
      </c>
      <c r="J193">
        <v>46.70009820769274</v>
      </c>
      <c r="K193">
        <v>0</v>
      </c>
      <c r="L193">
        <v>836.33990478515625</v>
      </c>
      <c r="M193">
        <v>0.20797629654407501</v>
      </c>
      <c r="N193">
        <v>0</v>
      </c>
      <c r="O193">
        <v>1396.335693359375</v>
      </c>
    </row>
    <row r="194" spans="1:15">
      <c r="A194" t="s">
        <v>196</v>
      </c>
      <c r="B194">
        <v>56015475</v>
      </c>
      <c r="C194">
        <v>525807.85129330482</v>
      </c>
      <c r="D194">
        <v>14509.5625</v>
      </c>
      <c r="E194">
        <v>7243.0001595846406</v>
      </c>
      <c r="F194">
        <v>4.8880434036254883</v>
      </c>
      <c r="G194">
        <v>5382.9882071626143</v>
      </c>
      <c r="H194">
        <v>408.78391791940152</v>
      </c>
      <c r="I194">
        <v>0</v>
      </c>
      <c r="J194">
        <v>108.40310235006336</v>
      </c>
      <c r="K194">
        <v>0</v>
      </c>
      <c r="L194">
        <v>26.337223052978516</v>
      </c>
      <c r="M194">
        <v>0</v>
      </c>
      <c r="N194">
        <v>0</v>
      </c>
      <c r="O194">
        <v>1335.1624755859375</v>
      </c>
    </row>
    <row r="195" spans="1:15">
      <c r="A195" t="s">
        <v>197</v>
      </c>
      <c r="B195">
        <v>16591381</v>
      </c>
      <c r="C195">
        <v>124816.9746106813</v>
      </c>
      <c r="D195">
        <v>13545.208984375</v>
      </c>
      <c r="E195">
        <v>5329.631005265026</v>
      </c>
      <c r="F195">
        <v>35.142868041992188</v>
      </c>
      <c r="G195">
        <v>1571.2010431632166</v>
      </c>
      <c r="H195">
        <v>427.73040400018863</v>
      </c>
      <c r="I195">
        <v>0</v>
      </c>
      <c r="J195">
        <v>97.438679212058645</v>
      </c>
      <c r="K195">
        <v>0</v>
      </c>
      <c r="L195">
        <v>5351.751953125</v>
      </c>
      <c r="M195">
        <v>1.4812926054000854</v>
      </c>
      <c r="N195">
        <v>0</v>
      </c>
      <c r="O195">
        <v>730.8319091796875</v>
      </c>
    </row>
    <row r="196" spans="1:15">
      <c r="A196" t="s">
        <v>198</v>
      </c>
      <c r="B196">
        <v>16150357</v>
      </c>
      <c r="C196">
        <v>129736.20307949923</v>
      </c>
      <c r="D196">
        <v>7413.7509765625</v>
      </c>
      <c r="E196">
        <v>3472.4703615200433</v>
      </c>
      <c r="F196">
        <v>16.957399368286133</v>
      </c>
      <c r="G196">
        <v>1659.5202342442674</v>
      </c>
      <c r="H196">
        <v>475.60507277649367</v>
      </c>
      <c r="I196">
        <v>0</v>
      </c>
      <c r="J196">
        <v>45.9335600283773</v>
      </c>
      <c r="K196">
        <v>0</v>
      </c>
      <c r="L196">
        <v>1363.34814453125</v>
      </c>
      <c r="M196">
        <v>0.47573339939117432</v>
      </c>
      <c r="N196">
        <v>0</v>
      </c>
      <c r="O196">
        <v>379.44052124023437</v>
      </c>
    </row>
    <row r="206" spans="1:15">
      <c r="A206" t="s">
        <v>3</v>
      </c>
      <c r="B206" t="s">
        <v>2</v>
      </c>
      <c r="C206" t="s">
        <v>1</v>
      </c>
      <c r="D206" t="s">
        <v>222</v>
      </c>
      <c r="E206" t="s">
        <v>200</v>
      </c>
      <c r="F206" t="s">
        <v>208</v>
      </c>
      <c r="G206" t="s">
        <v>202</v>
      </c>
      <c r="H206" t="s">
        <v>220</v>
      </c>
      <c r="I206" t="s">
        <v>210</v>
      </c>
      <c r="J206" t="s">
        <v>206</v>
      </c>
      <c r="K206" t="s">
        <v>212</v>
      </c>
      <c r="L206" t="s">
        <v>204</v>
      </c>
      <c r="M206" t="s">
        <v>216</v>
      </c>
      <c r="N206" t="s">
        <v>214</v>
      </c>
      <c r="O206" t="s">
        <v>218</v>
      </c>
    </row>
    <row r="207" spans="1:15">
      <c r="A207" t="s">
        <v>4</v>
      </c>
      <c r="B207">
        <v>34656027</v>
      </c>
      <c r="C207">
        <v>18144447.54296875</v>
      </c>
      <c r="D207">
        <v>860782.25</v>
      </c>
      <c r="E207">
        <v>455218.27573093347</v>
      </c>
      <c r="F207">
        <v>28957.99609375</v>
      </c>
      <c r="G207">
        <v>183037.49173589254</v>
      </c>
      <c r="H207">
        <v>9780.3830635040031</v>
      </c>
      <c r="I207">
        <v>1636.138427734375</v>
      </c>
      <c r="J207">
        <v>0</v>
      </c>
      <c r="K207">
        <v>0</v>
      </c>
      <c r="L207">
        <v>15479.2568359375</v>
      </c>
      <c r="M207">
        <v>1128.10400390625</v>
      </c>
      <c r="N207">
        <v>0</v>
      </c>
      <c r="O207">
        <v>165544.640625</v>
      </c>
    </row>
    <row r="208" spans="1:15">
      <c r="A208" t="s">
        <v>5</v>
      </c>
      <c r="B208">
        <v>28813475</v>
      </c>
      <c r="C208">
        <v>16720334.677734375</v>
      </c>
      <c r="D208">
        <v>2301028</v>
      </c>
      <c r="E208">
        <v>984780.83207864081</v>
      </c>
      <c r="F208">
        <v>25657.98828125</v>
      </c>
      <c r="G208">
        <v>267827.3276469814</v>
      </c>
      <c r="H208">
        <v>67799.740200850589</v>
      </c>
      <c r="I208">
        <v>0</v>
      </c>
      <c r="J208">
        <v>23168.619241924313</v>
      </c>
      <c r="K208">
        <v>17843.84765625</v>
      </c>
      <c r="L208">
        <v>737558</v>
      </c>
      <c r="M208">
        <v>1301.3284912109375</v>
      </c>
      <c r="N208">
        <v>684.1041259765625</v>
      </c>
      <c r="O208">
        <v>174406.25</v>
      </c>
    </row>
    <row r="209" spans="1:15">
      <c r="A209" t="s">
        <v>6</v>
      </c>
      <c r="B209">
        <v>2926346</v>
      </c>
      <c r="C209">
        <v>883875.66357421875</v>
      </c>
      <c r="D209">
        <v>4099.19677734375</v>
      </c>
      <c r="E209">
        <v>919.62151470138474</v>
      </c>
      <c r="F209">
        <v>1.349423885345459</v>
      </c>
      <c r="G209">
        <v>1486.4233890909704</v>
      </c>
      <c r="H209">
        <v>104.11309824535461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1587.689208984375</v>
      </c>
    </row>
    <row r="210" spans="1:15">
      <c r="A210" t="s">
        <v>7</v>
      </c>
      <c r="B210">
        <v>77280.873189999998</v>
      </c>
      <c r="D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</row>
    <row r="211" spans="1:15">
      <c r="A211" t="s">
        <v>8</v>
      </c>
      <c r="B211">
        <v>9269610</v>
      </c>
      <c r="C211">
        <v>1576738.7048339844</v>
      </c>
      <c r="D211">
        <v>5028.533203125</v>
      </c>
      <c r="E211">
        <v>760.310604322573</v>
      </c>
      <c r="F211">
        <v>0</v>
      </c>
      <c r="G211">
        <v>1126.5667903802153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3141.656005859375</v>
      </c>
    </row>
    <row r="212" spans="1:15">
      <c r="A212" t="s">
        <v>9</v>
      </c>
      <c r="B212">
        <v>43847430</v>
      </c>
      <c r="C212">
        <v>12020756.7421875</v>
      </c>
      <c r="D212">
        <v>100901.4296875</v>
      </c>
      <c r="E212">
        <v>12252.075761859651</v>
      </c>
      <c r="F212">
        <v>4434.2763671875</v>
      </c>
      <c r="G212">
        <v>60445.525612730009</v>
      </c>
      <c r="H212">
        <v>338.47679132665797</v>
      </c>
      <c r="I212">
        <v>0</v>
      </c>
      <c r="J212">
        <v>0</v>
      </c>
      <c r="K212">
        <v>0</v>
      </c>
      <c r="L212">
        <v>0</v>
      </c>
      <c r="M212">
        <v>1943.9083251953125</v>
      </c>
      <c r="N212">
        <v>0</v>
      </c>
      <c r="O212">
        <v>21487.173828125</v>
      </c>
    </row>
    <row r="213" spans="1:15">
      <c r="A213" t="s">
        <v>10</v>
      </c>
      <c r="B213">
        <v>2924817</v>
      </c>
      <c r="C213">
        <v>957425.87744140625</v>
      </c>
      <c r="D213">
        <v>4821.7158203125</v>
      </c>
      <c r="E213">
        <v>1320.8133957534544</v>
      </c>
      <c r="F213">
        <v>11.540369987487793</v>
      </c>
      <c r="G213">
        <v>1390.7195858933201</v>
      </c>
      <c r="H213">
        <v>48.153411111363901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2050.489501953125</v>
      </c>
    </row>
    <row r="214" spans="1:15">
      <c r="A214" t="s">
        <v>11</v>
      </c>
      <c r="B214">
        <v>100965</v>
      </c>
      <c r="C214">
        <v>26449.705284118652</v>
      </c>
      <c r="D214">
        <v>138.60565185546875</v>
      </c>
      <c r="E214">
        <v>10.863460855014672</v>
      </c>
      <c r="F214">
        <v>0</v>
      </c>
      <c r="G214">
        <v>57.409000601213862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70.33319091796875</v>
      </c>
    </row>
    <row r="215" spans="1:15">
      <c r="A215" t="s">
        <v>12</v>
      </c>
      <c r="B215">
        <v>24125844</v>
      </c>
      <c r="C215">
        <v>5580727.572265625</v>
      </c>
      <c r="D215">
        <v>10816.869140625</v>
      </c>
      <c r="E215">
        <v>539.88624924453813</v>
      </c>
      <c r="F215">
        <v>0</v>
      </c>
      <c r="G215">
        <v>4509.235254132811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5767.74755859375</v>
      </c>
    </row>
    <row r="216" spans="1:15">
      <c r="A216" t="s">
        <v>13</v>
      </c>
      <c r="B216">
        <v>8712134</v>
      </c>
      <c r="C216">
        <v>2402566.7404785156</v>
      </c>
      <c r="D216">
        <v>2758.21826171875</v>
      </c>
      <c r="E216">
        <v>360.35628729821417</v>
      </c>
      <c r="F216">
        <v>0</v>
      </c>
      <c r="G216">
        <v>1340.4909628946548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1057.370849609375</v>
      </c>
    </row>
    <row r="217" spans="1:15">
      <c r="A217" t="s">
        <v>14</v>
      </c>
      <c r="B217">
        <v>9725378</v>
      </c>
      <c r="C217">
        <v>2892854.23828125</v>
      </c>
      <c r="D217">
        <v>34604.08984375</v>
      </c>
      <c r="E217">
        <v>12677.209544516109</v>
      </c>
      <c r="F217">
        <v>67.440826416015625</v>
      </c>
      <c r="G217">
        <v>10727.816456482757</v>
      </c>
      <c r="H217">
        <v>307.85897006120894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10823.76171875</v>
      </c>
    </row>
    <row r="218" spans="1:15">
      <c r="A218" t="s">
        <v>15</v>
      </c>
      <c r="B218">
        <v>10524125</v>
      </c>
      <c r="C218">
        <v>6727284.0087890625</v>
      </c>
      <c r="D218">
        <v>960898.125</v>
      </c>
      <c r="E218">
        <v>419210.4001531165</v>
      </c>
      <c r="F218">
        <v>15399.484375</v>
      </c>
      <c r="G218">
        <v>99809.21497119483</v>
      </c>
      <c r="H218">
        <v>42727.481229747369</v>
      </c>
      <c r="I218">
        <v>136.76481628417969</v>
      </c>
      <c r="J218">
        <v>9601.8512986211335</v>
      </c>
      <c r="K218">
        <v>0</v>
      </c>
      <c r="L218">
        <v>305488.3125</v>
      </c>
      <c r="M218">
        <v>800.42535400390625</v>
      </c>
      <c r="N218">
        <v>1038.6143798828125</v>
      </c>
      <c r="O218">
        <v>66685.515625</v>
      </c>
    </row>
    <row r="219" spans="1:15">
      <c r="A219" t="s">
        <v>16</v>
      </c>
      <c r="B219">
        <v>11358376</v>
      </c>
      <c r="C219">
        <v>3237706.5600585938</v>
      </c>
      <c r="D219">
        <v>8796.0693359375</v>
      </c>
      <c r="E219">
        <v>693.20102523635603</v>
      </c>
      <c r="F219">
        <v>0</v>
      </c>
      <c r="G219">
        <v>6254.8327115009524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1848.035888671875</v>
      </c>
    </row>
    <row r="220" spans="1:15">
      <c r="A220" t="s">
        <v>17</v>
      </c>
      <c r="B220">
        <v>10872305</v>
      </c>
      <c r="C220">
        <v>7063131.220703125</v>
      </c>
      <c r="D220">
        <v>1080534.25</v>
      </c>
      <c r="E220">
        <v>408770.80595622712</v>
      </c>
      <c r="F220">
        <v>8869.837890625</v>
      </c>
      <c r="G220">
        <v>110714.34706433784</v>
      </c>
      <c r="H220">
        <v>41511.250687720218</v>
      </c>
      <c r="I220">
        <v>872.33819580078125</v>
      </c>
      <c r="J220">
        <v>21013.760212032917</v>
      </c>
      <c r="K220">
        <v>3612.21142578125</v>
      </c>
      <c r="L220">
        <v>436706.375</v>
      </c>
      <c r="M220">
        <v>1914.6947021484375</v>
      </c>
      <c r="N220">
        <v>48.574283599853516</v>
      </c>
      <c r="O220">
        <v>46500.109375</v>
      </c>
    </row>
    <row r="221" spans="1:15">
      <c r="A221" t="s">
        <v>18</v>
      </c>
      <c r="B221">
        <v>18646436</v>
      </c>
      <c r="C221">
        <v>11597871.244140625</v>
      </c>
      <c r="D221">
        <v>2310012.75</v>
      </c>
      <c r="E221">
        <v>551163.78797667078</v>
      </c>
      <c r="F221">
        <v>9441.873046875</v>
      </c>
      <c r="G221">
        <v>148933.49637583696</v>
      </c>
      <c r="H221">
        <v>47986.184535184133</v>
      </c>
      <c r="I221">
        <v>812.1436767578125</v>
      </c>
      <c r="J221">
        <v>17068.522943770127</v>
      </c>
      <c r="K221">
        <v>7708.47216796875</v>
      </c>
      <c r="L221">
        <v>1447014.75</v>
      </c>
      <c r="M221">
        <v>1445.46142578125</v>
      </c>
      <c r="N221">
        <v>0</v>
      </c>
      <c r="O221">
        <v>78438.046875</v>
      </c>
    </row>
    <row r="222" spans="1:15">
      <c r="A222" t="s">
        <v>19</v>
      </c>
      <c r="B222">
        <v>162951549</v>
      </c>
      <c r="C222">
        <v>47511124.15625</v>
      </c>
      <c r="D222">
        <v>2163819.5</v>
      </c>
      <c r="E222">
        <v>855637.15933870734</v>
      </c>
      <c r="F222">
        <v>281437.5</v>
      </c>
      <c r="G222">
        <v>244758.53499464045</v>
      </c>
      <c r="H222">
        <v>30905.601254198566</v>
      </c>
      <c r="I222">
        <v>0</v>
      </c>
      <c r="J222">
        <v>0</v>
      </c>
      <c r="K222">
        <v>2919.47802734375</v>
      </c>
      <c r="L222">
        <v>3106.985107421875</v>
      </c>
      <c r="M222">
        <v>82558.078125</v>
      </c>
      <c r="N222">
        <v>0</v>
      </c>
      <c r="O222">
        <v>662496</v>
      </c>
    </row>
    <row r="223" spans="1:15">
      <c r="A223" t="s">
        <v>20</v>
      </c>
      <c r="B223">
        <v>7131487</v>
      </c>
      <c r="C223">
        <v>3069623.5439453125</v>
      </c>
      <c r="D223">
        <v>11753.125</v>
      </c>
      <c r="E223">
        <v>1965.59529265115</v>
      </c>
      <c r="F223">
        <v>0</v>
      </c>
      <c r="G223">
        <v>5018.2531307312247</v>
      </c>
      <c r="H223">
        <v>63.000749952440032</v>
      </c>
      <c r="I223">
        <v>9.6469783782958984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4696.62841796875</v>
      </c>
    </row>
    <row r="224" spans="1:15">
      <c r="A224" t="s">
        <v>21</v>
      </c>
      <c r="B224">
        <v>1425173</v>
      </c>
      <c r="C224">
        <v>241627.95922851562</v>
      </c>
      <c r="D224">
        <v>703.9564208984375</v>
      </c>
      <c r="E224">
        <v>109.00514698710262</v>
      </c>
      <c r="F224">
        <v>0</v>
      </c>
      <c r="G224">
        <v>201.28433356853617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393.66690063476562</v>
      </c>
    </row>
    <row r="225" spans="1:15">
      <c r="A225" t="s">
        <v>22</v>
      </c>
      <c r="B225">
        <v>391232</v>
      </c>
      <c r="C225">
        <v>111559.10803222656</v>
      </c>
      <c r="D225">
        <v>688.03656005859375</v>
      </c>
      <c r="E225">
        <v>48.076505400256188</v>
      </c>
      <c r="F225">
        <v>0</v>
      </c>
      <c r="G225">
        <v>219.14546720417502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420.8145751953125</v>
      </c>
    </row>
    <row r="226" spans="1:15">
      <c r="A226" t="s">
        <v>23</v>
      </c>
      <c r="B226">
        <v>3516814</v>
      </c>
      <c r="C226">
        <v>1253234.0712890625</v>
      </c>
      <c r="D226">
        <v>2768.998046875</v>
      </c>
      <c r="E226">
        <v>841.47375631106945</v>
      </c>
      <c r="F226">
        <v>0</v>
      </c>
      <c r="G226">
        <v>987.81311595755642</v>
      </c>
      <c r="H226">
        <v>55.356954810861573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884.35430908203125</v>
      </c>
    </row>
    <row r="227" spans="1:15">
      <c r="A227" t="s">
        <v>24</v>
      </c>
      <c r="B227">
        <v>9480052</v>
      </c>
      <c r="C227">
        <v>3872641.9057617188</v>
      </c>
      <c r="D227">
        <v>31432.01953125</v>
      </c>
      <c r="E227">
        <v>2039.8658865888065</v>
      </c>
      <c r="F227">
        <v>0</v>
      </c>
      <c r="G227">
        <v>3805.0298377068148</v>
      </c>
      <c r="H227">
        <v>53.191136915538245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25533.931640625</v>
      </c>
    </row>
    <row r="228" spans="1:15">
      <c r="A228" t="s">
        <v>25</v>
      </c>
      <c r="B228">
        <v>366954</v>
      </c>
      <c r="C228">
        <v>102883.30218505859</v>
      </c>
      <c r="D228">
        <v>1613.942138671875</v>
      </c>
      <c r="E228">
        <v>372.68125647009504</v>
      </c>
      <c r="F228">
        <v>45.897636413574219</v>
      </c>
      <c r="G228">
        <v>329.90833857741052</v>
      </c>
      <c r="H228">
        <v>20.539705378666248</v>
      </c>
      <c r="I228">
        <v>0</v>
      </c>
      <c r="J228">
        <v>0</v>
      </c>
      <c r="K228">
        <v>0</v>
      </c>
      <c r="L228">
        <v>4.4049754738807678E-2</v>
      </c>
      <c r="M228">
        <v>142.12257385253906</v>
      </c>
      <c r="N228">
        <v>0</v>
      </c>
      <c r="O228">
        <v>702.74853515625</v>
      </c>
    </row>
    <row r="229" spans="1:15">
      <c r="A229" t="s">
        <v>26</v>
      </c>
      <c r="B229">
        <v>10887879</v>
      </c>
      <c r="C229">
        <v>3814604.515625</v>
      </c>
      <c r="D229">
        <v>123981.84375</v>
      </c>
      <c r="E229">
        <v>47013.418649504412</v>
      </c>
      <c r="F229">
        <v>7246.8134765625</v>
      </c>
      <c r="G229">
        <v>28044.087645466454</v>
      </c>
      <c r="H229">
        <v>4457.8662959957865</v>
      </c>
      <c r="I229">
        <v>0</v>
      </c>
      <c r="J229">
        <v>0</v>
      </c>
      <c r="K229">
        <v>0</v>
      </c>
      <c r="L229">
        <v>169.0081787109375</v>
      </c>
      <c r="M229">
        <v>2361.7490234375</v>
      </c>
      <c r="N229">
        <v>0</v>
      </c>
      <c r="O229">
        <v>34688.89453125</v>
      </c>
    </row>
    <row r="230" spans="1:15">
      <c r="A230" t="s">
        <v>27</v>
      </c>
      <c r="B230">
        <v>207652860</v>
      </c>
      <c r="C230">
        <v>61533604.625</v>
      </c>
      <c r="D230">
        <v>873032.8125</v>
      </c>
      <c r="E230">
        <v>208756.25174767879</v>
      </c>
      <c r="F230">
        <v>71764.8125</v>
      </c>
      <c r="G230">
        <v>228721.24442833022</v>
      </c>
      <c r="H230">
        <v>10102.857063236936</v>
      </c>
      <c r="I230">
        <v>5783.201171875</v>
      </c>
      <c r="J230">
        <v>8789.9572276848212</v>
      </c>
      <c r="K230">
        <v>14.383112907409668</v>
      </c>
      <c r="L230">
        <v>2411.6923828125</v>
      </c>
      <c r="M230">
        <v>74895.5625</v>
      </c>
      <c r="N230">
        <v>2.5580070018768311</v>
      </c>
      <c r="O230">
        <v>261790.265625</v>
      </c>
    </row>
    <row r="231" spans="1:15">
      <c r="A231" t="s">
        <v>28</v>
      </c>
      <c r="B231">
        <v>284993</v>
      </c>
      <c r="C231">
        <v>98226.876800537109</v>
      </c>
      <c r="D231">
        <v>467.1416015625</v>
      </c>
      <c r="E231">
        <v>38.23819071827424</v>
      </c>
      <c r="F231">
        <v>0</v>
      </c>
      <c r="G231">
        <v>392.56179261281596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36.341617584228516</v>
      </c>
    </row>
    <row r="232" spans="1:15">
      <c r="A232" t="s">
        <v>29</v>
      </c>
      <c r="B232">
        <v>423195</v>
      </c>
      <c r="C232">
        <v>87479.719055175781</v>
      </c>
      <c r="D232">
        <v>538.313232421875</v>
      </c>
      <c r="E232">
        <v>9.5611899299653427</v>
      </c>
      <c r="F232">
        <v>0</v>
      </c>
      <c r="G232">
        <v>127.19306393568451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401.5589599609375</v>
      </c>
    </row>
    <row r="233" spans="1:15">
      <c r="A233" t="s">
        <v>30</v>
      </c>
      <c r="B233">
        <v>797753</v>
      </c>
      <c r="C233">
        <v>276687.9951171875</v>
      </c>
      <c r="D233">
        <v>6077.93359375</v>
      </c>
      <c r="E233">
        <v>2488.4482880478699</v>
      </c>
      <c r="F233">
        <v>89.376686096191406</v>
      </c>
      <c r="G233">
        <v>1336.0908393611344</v>
      </c>
      <c r="H233">
        <v>40.843757606931064</v>
      </c>
      <c r="I233">
        <v>0</v>
      </c>
      <c r="J233">
        <v>0</v>
      </c>
      <c r="K233">
        <v>0</v>
      </c>
      <c r="L233">
        <v>16.346794128417969</v>
      </c>
      <c r="M233">
        <v>205.24557495117187</v>
      </c>
      <c r="N233">
        <v>0</v>
      </c>
      <c r="O233">
        <v>1901.5821533203125</v>
      </c>
    </row>
    <row r="234" spans="1:15">
      <c r="A234" t="s">
        <v>31</v>
      </c>
      <c r="B234">
        <v>2250256</v>
      </c>
      <c r="C234">
        <v>938603.30981445313</v>
      </c>
      <c r="D234">
        <v>26735.3203125</v>
      </c>
      <c r="E234">
        <v>13564.96159000007</v>
      </c>
      <c r="F234">
        <v>2093.015869140625</v>
      </c>
      <c r="G234">
        <v>6212.7542674114457</v>
      </c>
      <c r="H234">
        <v>769.19162843696347</v>
      </c>
      <c r="I234">
        <v>91.012321472167969</v>
      </c>
      <c r="J234">
        <v>1087.1501728369208</v>
      </c>
      <c r="K234">
        <v>0</v>
      </c>
      <c r="L234">
        <v>473.01315307617187</v>
      </c>
      <c r="M234">
        <v>0</v>
      </c>
      <c r="N234">
        <v>0</v>
      </c>
      <c r="O234">
        <v>2444.220947265625</v>
      </c>
    </row>
    <row r="235" spans="1:15">
      <c r="A235" t="s">
        <v>32</v>
      </c>
      <c r="B235">
        <v>4594618</v>
      </c>
      <c r="C235">
        <v>4171076.7265625</v>
      </c>
      <c r="D235">
        <v>617490.4375</v>
      </c>
      <c r="E235">
        <v>228497.30999130348</v>
      </c>
      <c r="F235">
        <v>11478.0439453125</v>
      </c>
      <c r="G235">
        <v>56522.372193754054</v>
      </c>
      <c r="H235">
        <v>13743.107899992361</v>
      </c>
      <c r="I235">
        <v>133.20768737792969</v>
      </c>
      <c r="J235">
        <v>4573.8367541568323</v>
      </c>
      <c r="K235">
        <v>6946.4111328125</v>
      </c>
      <c r="L235">
        <v>258073.6875</v>
      </c>
      <c r="M235">
        <v>328.20428466796875</v>
      </c>
      <c r="N235">
        <v>2055.96435546875</v>
      </c>
      <c r="O235">
        <v>35138.2890625</v>
      </c>
    </row>
    <row r="236" spans="1:15">
      <c r="A236" t="s">
        <v>33</v>
      </c>
      <c r="B236">
        <v>36289816</v>
      </c>
      <c r="C236">
        <v>8895594.453125</v>
      </c>
      <c r="D236">
        <v>19098.67578125</v>
      </c>
      <c r="E236">
        <v>2166.4495315200884</v>
      </c>
      <c r="F236">
        <v>0</v>
      </c>
      <c r="G236">
        <v>8340.365056128212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8591.861328125</v>
      </c>
    </row>
    <row r="237" spans="1:15">
      <c r="A237" t="s">
        <v>34</v>
      </c>
      <c r="B237">
        <v>8401744</v>
      </c>
      <c r="C237">
        <v>2075861.3664550781</v>
      </c>
      <c r="D237">
        <v>3703.3046875</v>
      </c>
      <c r="E237">
        <v>348.88699380490402</v>
      </c>
      <c r="F237">
        <v>0</v>
      </c>
      <c r="G237">
        <v>1956.3488007540952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1398.0689697265625</v>
      </c>
    </row>
    <row r="238" spans="1:15">
      <c r="A238" t="s">
        <v>35</v>
      </c>
      <c r="B238">
        <v>17909759</v>
      </c>
      <c r="C238">
        <v>4448827.75</v>
      </c>
      <c r="D238">
        <v>16832.357421875</v>
      </c>
      <c r="E238">
        <v>1036.0307755053791</v>
      </c>
      <c r="F238">
        <v>0</v>
      </c>
      <c r="G238">
        <v>6059.503007887537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9736.8232421875</v>
      </c>
    </row>
    <row r="239" spans="1:15">
      <c r="A239" t="s">
        <v>36</v>
      </c>
      <c r="B239">
        <v>1411415363</v>
      </c>
      <c r="C239">
        <v>376370900</v>
      </c>
      <c r="D239">
        <v>3434757</v>
      </c>
      <c r="E239">
        <v>379172.5435174288</v>
      </c>
      <c r="F239">
        <v>254995.5</v>
      </c>
      <c r="G239">
        <v>649158.88832337479</v>
      </c>
      <c r="H239">
        <v>9392.6722024049104</v>
      </c>
      <c r="I239">
        <v>20765.533203125</v>
      </c>
      <c r="J239">
        <v>1905.1521823421169</v>
      </c>
      <c r="K239">
        <v>0</v>
      </c>
      <c r="L239">
        <v>343.72146606445312</v>
      </c>
      <c r="M239">
        <v>24388.568359375</v>
      </c>
      <c r="N239">
        <v>0</v>
      </c>
      <c r="O239">
        <v>2094634.25</v>
      </c>
    </row>
    <row r="240" spans="1:15">
      <c r="A240" t="s">
        <v>37</v>
      </c>
      <c r="B240">
        <v>23695923</v>
      </c>
      <c r="C240">
        <v>18297018.34375</v>
      </c>
      <c r="D240">
        <v>1896783.75</v>
      </c>
      <c r="E240">
        <v>739310.85239125555</v>
      </c>
      <c r="F240">
        <v>43228.27734375</v>
      </c>
      <c r="G240">
        <v>283853.44372409582</v>
      </c>
      <c r="H240">
        <v>57961.878086876815</v>
      </c>
      <c r="I240">
        <v>805.21124267578125</v>
      </c>
      <c r="J240">
        <v>51470.539395549597</v>
      </c>
      <c r="K240">
        <v>22251.01171875</v>
      </c>
      <c r="L240">
        <v>532436.6875</v>
      </c>
      <c r="M240">
        <v>6028.4609375</v>
      </c>
      <c r="N240">
        <v>0</v>
      </c>
      <c r="O240">
        <v>159437.34375</v>
      </c>
    </row>
    <row r="241" spans="1:15">
      <c r="A241" t="s">
        <v>38</v>
      </c>
      <c r="B241">
        <v>23439194</v>
      </c>
      <c r="C241">
        <v>15809569.1484375</v>
      </c>
      <c r="D241">
        <v>1770670.75</v>
      </c>
      <c r="E241">
        <v>690500.19738693815</v>
      </c>
      <c r="F241">
        <v>43366.76171875</v>
      </c>
      <c r="G241">
        <v>221414.52663582255</v>
      </c>
      <c r="H241">
        <v>42788.03703159438</v>
      </c>
      <c r="I241">
        <v>619.4749755859375</v>
      </c>
      <c r="J241">
        <v>23648.266038667694</v>
      </c>
      <c r="K241">
        <v>15461.6494140625</v>
      </c>
      <c r="L241">
        <v>585877.9375</v>
      </c>
      <c r="M241">
        <v>2724.85400390625</v>
      </c>
      <c r="N241">
        <v>7654.05224609375</v>
      </c>
      <c r="O241">
        <v>136615.09375</v>
      </c>
    </row>
    <row r="242" spans="1:15">
      <c r="A242" t="s">
        <v>39</v>
      </c>
      <c r="B242">
        <v>78736162</v>
      </c>
      <c r="C242">
        <v>54895029.4296875</v>
      </c>
      <c r="D242">
        <v>9369436</v>
      </c>
      <c r="E242">
        <v>3102852.8423691271</v>
      </c>
      <c r="F242">
        <v>159147.6875</v>
      </c>
      <c r="G242">
        <v>818532.67651285592</v>
      </c>
      <c r="H242">
        <v>343780.87719647388</v>
      </c>
      <c r="I242">
        <v>0</v>
      </c>
      <c r="J242">
        <v>117559.6625646571</v>
      </c>
      <c r="K242">
        <v>16963.599609375</v>
      </c>
      <c r="L242">
        <v>4170038.25</v>
      </c>
      <c r="M242">
        <v>5109.30322265625</v>
      </c>
      <c r="N242">
        <v>46507.05078125</v>
      </c>
      <c r="O242">
        <v>588943.875</v>
      </c>
    </row>
    <row r="243" spans="1:15">
      <c r="A243" t="s">
        <v>40</v>
      </c>
      <c r="B243">
        <v>5125827</v>
      </c>
      <c r="C243">
        <v>2480654.0185546875</v>
      </c>
      <c r="D243">
        <v>290606.875</v>
      </c>
      <c r="E243">
        <v>100254.67827833752</v>
      </c>
      <c r="F243">
        <v>8494.427734375</v>
      </c>
      <c r="G243">
        <v>25337.008834150707</v>
      </c>
      <c r="H243">
        <v>9838.325317840814</v>
      </c>
      <c r="I243">
        <v>0</v>
      </c>
      <c r="J243">
        <v>4633.9123920258808</v>
      </c>
      <c r="K243">
        <v>2156.9345703125</v>
      </c>
      <c r="L243">
        <v>116590.015625</v>
      </c>
      <c r="M243">
        <v>247.48065185546875</v>
      </c>
      <c r="N243">
        <v>139.00334167480469</v>
      </c>
      <c r="O243">
        <v>22915.09375</v>
      </c>
    </row>
    <row r="244" spans="1:15">
      <c r="A244" t="s">
        <v>41</v>
      </c>
      <c r="B244">
        <v>17378.832299999998</v>
      </c>
      <c r="D244">
        <v>0</v>
      </c>
      <c r="F244">
        <v>0</v>
      </c>
      <c r="G244">
        <v>0</v>
      </c>
      <c r="J244">
        <v>0</v>
      </c>
      <c r="O244">
        <v>0</v>
      </c>
    </row>
    <row r="245" spans="1:15">
      <c r="A245" t="s">
        <v>42</v>
      </c>
      <c r="B245">
        <v>48653432</v>
      </c>
      <c r="C245">
        <v>13419859.1953125</v>
      </c>
      <c r="D245">
        <v>211109.671875</v>
      </c>
      <c r="E245">
        <v>32185.160907600985</v>
      </c>
      <c r="F245">
        <v>46171.15625</v>
      </c>
      <c r="G245">
        <v>35671.314586722394</v>
      </c>
      <c r="H245">
        <v>3694.5278681395503</v>
      </c>
      <c r="I245">
        <v>0</v>
      </c>
      <c r="J245">
        <v>0</v>
      </c>
      <c r="K245">
        <v>0</v>
      </c>
      <c r="L245">
        <v>1226.7716064453125</v>
      </c>
      <c r="M245">
        <v>24296.375</v>
      </c>
      <c r="N245">
        <v>0</v>
      </c>
      <c r="O245">
        <v>67864.3671875</v>
      </c>
    </row>
    <row r="246" spans="1:15">
      <c r="A246" t="s">
        <v>43</v>
      </c>
      <c r="B246">
        <v>795603</v>
      </c>
      <c r="C246">
        <v>387388.75427246094</v>
      </c>
      <c r="D246">
        <v>35008.39453125</v>
      </c>
      <c r="E246">
        <v>22103.286236833777</v>
      </c>
      <c r="F246">
        <v>1281.550537109375</v>
      </c>
      <c r="G246">
        <v>6397.5730242071086</v>
      </c>
      <c r="H246">
        <v>1541.5497756331863</v>
      </c>
      <c r="I246">
        <v>0</v>
      </c>
      <c r="J246">
        <v>0</v>
      </c>
      <c r="K246">
        <v>758.703369140625</v>
      </c>
      <c r="L246">
        <v>542.31890869140625</v>
      </c>
      <c r="M246">
        <v>82.801803588867188</v>
      </c>
      <c r="N246">
        <v>0</v>
      </c>
      <c r="O246">
        <v>2300.60791015625</v>
      </c>
    </row>
    <row r="247" spans="1:15">
      <c r="A247" t="s">
        <v>44</v>
      </c>
      <c r="B247">
        <v>539559</v>
      </c>
      <c r="C247">
        <v>138592.16833496094</v>
      </c>
      <c r="D247">
        <v>3710.443115234375</v>
      </c>
      <c r="E247">
        <v>1317.0345234989045</v>
      </c>
      <c r="F247">
        <v>3.9836990833282471</v>
      </c>
      <c r="G247">
        <v>1178.2634653163741</v>
      </c>
      <c r="H247">
        <v>57.428095417606151</v>
      </c>
      <c r="I247">
        <v>0</v>
      </c>
      <c r="J247">
        <v>0</v>
      </c>
      <c r="K247">
        <v>0</v>
      </c>
      <c r="L247">
        <v>245.94094848632812</v>
      </c>
      <c r="M247">
        <v>30.624717712402344</v>
      </c>
      <c r="N247">
        <v>0</v>
      </c>
      <c r="O247">
        <v>877.16766357421875</v>
      </c>
    </row>
    <row r="248" spans="1:15">
      <c r="A248" t="s">
        <v>45</v>
      </c>
      <c r="B248">
        <v>4857274</v>
      </c>
      <c r="C248">
        <v>1092335.2880859375</v>
      </c>
      <c r="D248">
        <v>14059.9052734375</v>
      </c>
      <c r="E248">
        <v>3061.6006888313877</v>
      </c>
      <c r="F248">
        <v>2759.53662109375</v>
      </c>
      <c r="G248">
        <v>1931.1050638741481</v>
      </c>
      <c r="H248">
        <v>30.418780018743398</v>
      </c>
      <c r="I248">
        <v>0</v>
      </c>
      <c r="J248">
        <v>0</v>
      </c>
      <c r="K248">
        <v>0</v>
      </c>
      <c r="L248">
        <v>0</v>
      </c>
      <c r="M248">
        <v>635.68023681640625</v>
      </c>
      <c r="N248">
        <v>0</v>
      </c>
      <c r="O248">
        <v>5641.5634765625</v>
      </c>
    </row>
    <row r="249" spans="1:15">
      <c r="A249" t="s">
        <v>46</v>
      </c>
      <c r="B249">
        <v>11475979</v>
      </c>
      <c r="C249">
        <v>3371430.8193359375</v>
      </c>
      <c r="D249">
        <v>39921.0390625</v>
      </c>
      <c r="E249">
        <v>6864.6681984442675</v>
      </c>
      <c r="F249">
        <v>9715.158203125</v>
      </c>
      <c r="G249">
        <v>11604.562794797186</v>
      </c>
      <c r="H249">
        <v>63.980087889086157</v>
      </c>
      <c r="I249">
        <v>0</v>
      </c>
      <c r="J249">
        <v>0</v>
      </c>
      <c r="K249">
        <v>0</v>
      </c>
      <c r="L249">
        <v>0</v>
      </c>
      <c r="M249">
        <v>2442.1708984375</v>
      </c>
      <c r="N249">
        <v>0</v>
      </c>
      <c r="O249">
        <v>9230.5009765625</v>
      </c>
    </row>
    <row r="250" spans="1:15">
      <c r="A250" t="s">
        <v>47</v>
      </c>
      <c r="B250">
        <v>1170128</v>
      </c>
      <c r="C250">
        <v>243451.5231628418</v>
      </c>
      <c r="D250">
        <v>716.65435791015625</v>
      </c>
      <c r="E250">
        <v>63.880147475303943</v>
      </c>
      <c r="F250">
        <v>0</v>
      </c>
      <c r="G250">
        <v>143.30091058934957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509.47329711914062</v>
      </c>
    </row>
    <row r="251" spans="1:15">
      <c r="A251" t="s">
        <v>48</v>
      </c>
      <c r="B251">
        <v>10610950</v>
      </c>
      <c r="C251">
        <v>3426270.6625976563</v>
      </c>
      <c r="D251">
        <v>9646.931640625</v>
      </c>
      <c r="E251">
        <v>955.54559096112098</v>
      </c>
      <c r="F251">
        <v>0</v>
      </c>
      <c r="G251">
        <v>5307.0431552584914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3384.3427734375</v>
      </c>
    </row>
    <row r="252" spans="1:15">
      <c r="A252" t="s">
        <v>49</v>
      </c>
      <c r="B252">
        <v>81914668</v>
      </c>
      <c r="C252">
        <v>25791037.740234375</v>
      </c>
      <c r="D252">
        <v>45944.08984375</v>
      </c>
      <c r="E252">
        <v>8130.3372332912095</v>
      </c>
      <c r="F252">
        <v>0</v>
      </c>
      <c r="G252">
        <v>27774.445164792622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10039.3076171875</v>
      </c>
    </row>
    <row r="253" spans="1:15">
      <c r="A253" t="s">
        <v>50</v>
      </c>
      <c r="B253">
        <v>942344</v>
      </c>
      <c r="C253">
        <v>451413.50695800781</v>
      </c>
      <c r="D253">
        <v>26986.0859375</v>
      </c>
      <c r="E253">
        <v>16114.557386441829</v>
      </c>
      <c r="F253">
        <v>297.4783935546875</v>
      </c>
      <c r="G253">
        <v>4580.8420671932527</v>
      </c>
      <c r="H253">
        <v>1433.3796338095954</v>
      </c>
      <c r="I253">
        <v>63.568637847900391</v>
      </c>
      <c r="J253">
        <v>345.55811872262302</v>
      </c>
      <c r="K253">
        <v>0</v>
      </c>
      <c r="L253">
        <v>700.3525390625</v>
      </c>
      <c r="M253">
        <v>46.560466766357422</v>
      </c>
      <c r="N253">
        <v>0</v>
      </c>
      <c r="O253">
        <v>3403.7900390625</v>
      </c>
    </row>
    <row r="254" spans="1:15">
      <c r="A254" t="s">
        <v>51</v>
      </c>
      <c r="B254">
        <v>73542.317660000001</v>
      </c>
      <c r="D254">
        <v>0</v>
      </c>
      <c r="F254">
        <v>0</v>
      </c>
      <c r="G254">
        <v>0</v>
      </c>
      <c r="J254">
        <v>0</v>
      </c>
      <c r="O254">
        <v>0</v>
      </c>
    </row>
    <row r="255" spans="1:15">
      <c r="A255" t="s">
        <v>52</v>
      </c>
      <c r="B255">
        <v>5711867</v>
      </c>
      <c r="C255">
        <v>1573300.8682861328</v>
      </c>
      <c r="D255">
        <v>3260.24462890625</v>
      </c>
      <c r="E255">
        <v>347.1908156518474</v>
      </c>
      <c r="F255">
        <v>0</v>
      </c>
      <c r="G255">
        <v>2243.0410430356133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670.01275634765625</v>
      </c>
    </row>
    <row r="256" spans="1:15">
      <c r="A256" t="s">
        <v>53</v>
      </c>
      <c r="B256">
        <v>10648787</v>
      </c>
      <c r="C256">
        <v>3304882.734375</v>
      </c>
      <c r="D256">
        <v>59630.30859375</v>
      </c>
      <c r="E256">
        <v>18943.405810730674</v>
      </c>
      <c r="F256">
        <v>65.08154296875</v>
      </c>
      <c r="G256">
        <v>12601.918848428126</v>
      </c>
      <c r="H256">
        <v>1011.3872140959722</v>
      </c>
      <c r="I256">
        <v>0</v>
      </c>
      <c r="J256">
        <v>199.82925880784555</v>
      </c>
      <c r="K256">
        <v>66.532218933105469</v>
      </c>
      <c r="L256">
        <v>113.11798858642578</v>
      </c>
      <c r="M256">
        <v>14042.2021484375</v>
      </c>
      <c r="N256">
        <v>0</v>
      </c>
      <c r="O256">
        <v>12586.8349609375</v>
      </c>
    </row>
    <row r="257" spans="1:15">
      <c r="A257" t="s">
        <v>54</v>
      </c>
      <c r="B257">
        <v>40606051</v>
      </c>
      <c r="C257">
        <v>10833041.171875</v>
      </c>
      <c r="D257">
        <v>172996.203125</v>
      </c>
      <c r="E257">
        <v>72916.601289912054</v>
      </c>
      <c r="F257">
        <v>722.58282470703125</v>
      </c>
      <c r="G257">
        <v>58161.296175950134</v>
      </c>
      <c r="H257">
        <v>2012.8185761413101</v>
      </c>
      <c r="I257">
        <v>2956.022705078125</v>
      </c>
      <c r="J257">
        <v>573.64937327636085</v>
      </c>
      <c r="K257">
        <v>0</v>
      </c>
      <c r="L257">
        <v>99.816619873046875</v>
      </c>
      <c r="M257">
        <v>0</v>
      </c>
      <c r="N257">
        <v>0</v>
      </c>
      <c r="O257">
        <v>35553.4375</v>
      </c>
    </row>
    <row r="258" spans="1:15">
      <c r="A258" t="s">
        <v>55</v>
      </c>
      <c r="B258">
        <v>16385070</v>
      </c>
      <c r="C258">
        <v>4176601.70703125</v>
      </c>
      <c r="D258">
        <v>78590.90625</v>
      </c>
      <c r="E258">
        <v>14157.211942023278</v>
      </c>
      <c r="F258">
        <v>18615.25390625</v>
      </c>
      <c r="G258">
        <v>18250.241303733266</v>
      </c>
      <c r="H258">
        <v>902.69194355301397</v>
      </c>
      <c r="I258">
        <v>0</v>
      </c>
      <c r="J258">
        <v>0</v>
      </c>
      <c r="K258">
        <v>0</v>
      </c>
      <c r="L258">
        <v>41.760372161865234</v>
      </c>
      <c r="M258">
        <v>3958.955078125</v>
      </c>
      <c r="N258">
        <v>0</v>
      </c>
      <c r="O258">
        <v>22664.787109375</v>
      </c>
    </row>
    <row r="259" spans="1:15">
      <c r="A259" t="s">
        <v>56</v>
      </c>
      <c r="B259">
        <v>95688682</v>
      </c>
      <c r="C259">
        <v>30375765.9375</v>
      </c>
      <c r="D259">
        <v>461951.34375</v>
      </c>
      <c r="E259">
        <v>175169.05021417083</v>
      </c>
      <c r="F259">
        <v>18031.048828125</v>
      </c>
      <c r="G259">
        <v>145895.6217284954</v>
      </c>
      <c r="H259">
        <v>9052.4844450018045</v>
      </c>
      <c r="I259">
        <v>10648.77734375</v>
      </c>
      <c r="J259">
        <v>2616.3744816861577</v>
      </c>
      <c r="K259">
        <v>351.37088012695312</v>
      </c>
      <c r="L259">
        <v>4.2923535220324993E-3</v>
      </c>
      <c r="M259">
        <v>6756.32958984375</v>
      </c>
      <c r="N259">
        <v>0</v>
      </c>
      <c r="O259">
        <v>93430.2578125</v>
      </c>
    </row>
    <row r="260" spans="1:15">
      <c r="A260" t="s">
        <v>57</v>
      </c>
      <c r="B260">
        <v>4954643</v>
      </c>
      <c r="C260">
        <v>2110877.0854492187</v>
      </c>
      <c r="D260">
        <v>180085.6875</v>
      </c>
      <c r="E260">
        <v>113960.56775216741</v>
      </c>
      <c r="F260">
        <v>727.459228515625</v>
      </c>
      <c r="G260">
        <v>30446.643467442816</v>
      </c>
      <c r="H260">
        <v>7437.8766962396694</v>
      </c>
      <c r="I260">
        <v>369.71823120117187</v>
      </c>
      <c r="J260">
        <v>3551.6677586169621</v>
      </c>
      <c r="K260">
        <v>131.99617004394531</v>
      </c>
      <c r="L260">
        <v>9845.689453125</v>
      </c>
      <c r="M260">
        <v>221.81927490234375</v>
      </c>
      <c r="N260">
        <v>0</v>
      </c>
      <c r="O260">
        <v>13392.2529296875</v>
      </c>
    </row>
    <row r="261" spans="1:15">
      <c r="A261" t="s">
        <v>58</v>
      </c>
      <c r="B261">
        <v>46347577</v>
      </c>
      <c r="C261">
        <v>11925253.711914062</v>
      </c>
      <c r="D261">
        <v>23924.3828125</v>
      </c>
      <c r="E261">
        <v>1515.3445151519936</v>
      </c>
      <c r="F261">
        <v>0</v>
      </c>
      <c r="G261">
        <v>13365.91880858374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9043.119140625</v>
      </c>
    </row>
    <row r="262" spans="1:15">
      <c r="A262" t="s">
        <v>59</v>
      </c>
      <c r="B262">
        <v>1312451</v>
      </c>
      <c r="C262">
        <v>472615.26684570312</v>
      </c>
      <c r="D262">
        <v>1891.3031005859375</v>
      </c>
      <c r="E262">
        <v>130.11269815043579</v>
      </c>
      <c r="F262">
        <v>0</v>
      </c>
      <c r="G262">
        <v>522.76792915272006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1238.4224853515625</v>
      </c>
    </row>
    <row r="263" spans="1:15">
      <c r="A263" t="s">
        <v>60</v>
      </c>
      <c r="B263">
        <v>102403200</v>
      </c>
      <c r="C263">
        <v>46507407.328125</v>
      </c>
      <c r="D263">
        <v>4164190.5</v>
      </c>
      <c r="E263">
        <v>2522490.4175487678</v>
      </c>
      <c r="F263">
        <v>77749.59375</v>
      </c>
      <c r="G263">
        <v>623116.25624878495</v>
      </c>
      <c r="H263">
        <v>154839.47036241207</v>
      </c>
      <c r="I263">
        <v>8788.9228515625</v>
      </c>
      <c r="J263">
        <v>135232.19205772801</v>
      </c>
      <c r="K263">
        <v>790.80279541015625</v>
      </c>
      <c r="L263">
        <v>290892.125</v>
      </c>
      <c r="M263">
        <v>5272.98046875</v>
      </c>
      <c r="N263">
        <v>2366.083984375</v>
      </c>
      <c r="O263">
        <v>342651.875</v>
      </c>
    </row>
    <row r="264" spans="1:15">
      <c r="A264" t="s">
        <v>61</v>
      </c>
      <c r="B264">
        <v>5503131</v>
      </c>
      <c r="C264">
        <v>1593332.0837402344</v>
      </c>
      <c r="D264">
        <v>2929.486083984375</v>
      </c>
      <c r="E264">
        <v>207.59792418460569</v>
      </c>
      <c r="F264">
        <v>0</v>
      </c>
      <c r="G264">
        <v>413.15164607302904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2308.736572265625</v>
      </c>
    </row>
    <row r="265" spans="1:15">
      <c r="A265" t="s">
        <v>62</v>
      </c>
      <c r="B265">
        <v>898766</v>
      </c>
      <c r="C265">
        <v>308151.4892578125</v>
      </c>
      <c r="D265">
        <v>8356.50390625</v>
      </c>
      <c r="E265">
        <v>1394.1227979799476</v>
      </c>
      <c r="F265">
        <v>1755.1881103515625</v>
      </c>
      <c r="G265">
        <v>1378.9756639509428</v>
      </c>
      <c r="H265">
        <v>45.04471803765297</v>
      </c>
      <c r="I265">
        <v>67.362472534179688</v>
      </c>
      <c r="J265">
        <v>0</v>
      </c>
      <c r="K265">
        <v>43.767616271972656</v>
      </c>
      <c r="L265">
        <v>0</v>
      </c>
      <c r="M265">
        <v>273.11972045898437</v>
      </c>
      <c r="N265">
        <v>0</v>
      </c>
      <c r="O265">
        <v>3398.923095703125</v>
      </c>
    </row>
    <row r="266" spans="1:15">
      <c r="A266" t="s">
        <v>63</v>
      </c>
      <c r="B266">
        <v>64720689</v>
      </c>
      <c r="C266">
        <v>16782841.23828125</v>
      </c>
      <c r="D266">
        <v>38534.390625</v>
      </c>
      <c r="E266">
        <v>3578.4657466415792</v>
      </c>
      <c r="F266">
        <v>0</v>
      </c>
      <c r="G266">
        <v>18082.895225967499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16873.02734375</v>
      </c>
    </row>
    <row r="267" spans="1:15">
      <c r="A267" t="s">
        <v>64</v>
      </c>
      <c r="B267">
        <v>104936</v>
      </c>
      <c r="C267">
        <v>33805.237030029297</v>
      </c>
      <c r="D267">
        <v>1183.1595458984375</v>
      </c>
      <c r="E267">
        <v>304.26017178638273</v>
      </c>
      <c r="F267">
        <v>98.990859985351563</v>
      </c>
      <c r="G267">
        <v>255.05576497401216</v>
      </c>
      <c r="H267">
        <v>17.030834113826902</v>
      </c>
      <c r="I267">
        <v>0</v>
      </c>
      <c r="J267">
        <v>0</v>
      </c>
      <c r="K267">
        <v>74.91900634765625</v>
      </c>
      <c r="L267">
        <v>0</v>
      </c>
      <c r="M267">
        <v>21.850427627563477</v>
      </c>
      <c r="N267">
        <v>0</v>
      </c>
      <c r="O267">
        <v>411.05255126953125</v>
      </c>
    </row>
    <row r="268" spans="1:15">
      <c r="A268" t="s">
        <v>65</v>
      </c>
      <c r="B268">
        <v>1979787</v>
      </c>
      <c r="C268">
        <v>875536.8330078125</v>
      </c>
      <c r="D268">
        <v>72303.03125</v>
      </c>
      <c r="E268">
        <v>20662.557029356783</v>
      </c>
      <c r="F268">
        <v>3219.193359375</v>
      </c>
      <c r="G268">
        <v>8295.1020232729206</v>
      </c>
      <c r="H268">
        <v>1558.5620781634013</v>
      </c>
      <c r="I268">
        <v>0</v>
      </c>
      <c r="J268">
        <v>1125.3998077273498</v>
      </c>
      <c r="K268">
        <v>943.97418212890625</v>
      </c>
      <c r="L268">
        <v>28056.646484375</v>
      </c>
      <c r="M268">
        <v>202.11689758300781</v>
      </c>
      <c r="N268">
        <v>0</v>
      </c>
      <c r="O268">
        <v>8239.4833984375</v>
      </c>
    </row>
    <row r="269" spans="1:15">
      <c r="A269" t="s">
        <v>66</v>
      </c>
      <c r="B269">
        <v>65788589</v>
      </c>
      <c r="C269">
        <v>17925027.078125</v>
      </c>
      <c r="D269">
        <v>50684.45703125</v>
      </c>
      <c r="E269">
        <v>3046.8896382005323</v>
      </c>
      <c r="F269">
        <v>0</v>
      </c>
      <c r="G269">
        <v>39182.653616099531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8454.9140625</v>
      </c>
    </row>
    <row r="270" spans="1:15">
      <c r="A270" t="s">
        <v>67</v>
      </c>
      <c r="B270">
        <v>3925402</v>
      </c>
      <c r="C270">
        <v>1648078.2221679688</v>
      </c>
      <c r="D270">
        <v>9142.9755859375</v>
      </c>
      <c r="E270">
        <v>1435.5918418770625</v>
      </c>
      <c r="F270">
        <v>16.004009246826172</v>
      </c>
      <c r="G270">
        <v>2062.5029544900322</v>
      </c>
      <c r="H270">
        <v>61.041896424438107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5567.8349609375</v>
      </c>
    </row>
    <row r="271" spans="1:15">
      <c r="A271" t="s">
        <v>68</v>
      </c>
      <c r="B271">
        <v>28206727</v>
      </c>
      <c r="C271">
        <v>13443246.7734375</v>
      </c>
      <c r="D271">
        <v>1405458</v>
      </c>
      <c r="E271">
        <v>327218.75427037419</v>
      </c>
      <c r="F271">
        <v>7064.234375</v>
      </c>
      <c r="G271">
        <v>154595.95146596371</v>
      </c>
      <c r="H271">
        <v>46373.360603704212</v>
      </c>
      <c r="I271">
        <v>569.0531005859375</v>
      </c>
      <c r="J271">
        <v>22988.671663081223</v>
      </c>
      <c r="K271">
        <v>2340.269287109375</v>
      </c>
      <c r="L271">
        <v>783704.875</v>
      </c>
      <c r="M271">
        <v>4277.923828125</v>
      </c>
      <c r="N271">
        <v>0</v>
      </c>
      <c r="O271">
        <v>56324.91015625</v>
      </c>
    </row>
    <row r="272" spans="1:15">
      <c r="A272" t="s">
        <v>69</v>
      </c>
      <c r="B272">
        <v>12395916</v>
      </c>
      <c r="C272">
        <v>8039058.427734375</v>
      </c>
      <c r="D272">
        <v>1292406.875</v>
      </c>
      <c r="E272">
        <v>348011.23981944955</v>
      </c>
      <c r="F272">
        <v>24432.888671875</v>
      </c>
      <c r="G272">
        <v>130292.46752784509</v>
      </c>
      <c r="H272">
        <v>23988.125424416015</v>
      </c>
      <c r="I272">
        <v>781.15673828125</v>
      </c>
      <c r="J272">
        <v>21762.763248235082</v>
      </c>
      <c r="K272">
        <v>8770.7041015625</v>
      </c>
      <c r="L272">
        <v>685005.625</v>
      </c>
      <c r="M272">
        <v>1218.015869140625</v>
      </c>
      <c r="N272">
        <v>0</v>
      </c>
      <c r="O272">
        <v>48143.88671875</v>
      </c>
    </row>
    <row r="273" spans="1:15">
      <c r="A273" t="s">
        <v>70</v>
      </c>
      <c r="B273">
        <v>2038507</v>
      </c>
      <c r="C273">
        <v>1092998.1652832031</v>
      </c>
      <c r="D273">
        <v>105558.953125</v>
      </c>
      <c r="E273">
        <v>39580.306843511797</v>
      </c>
      <c r="F273">
        <v>462.23162841796875</v>
      </c>
      <c r="G273">
        <v>14607.626566225694</v>
      </c>
      <c r="H273">
        <v>4502.4590584998386</v>
      </c>
      <c r="I273">
        <v>29.08348274230957</v>
      </c>
      <c r="J273">
        <v>2700.2052100879205</v>
      </c>
      <c r="K273">
        <v>1497.29833984375</v>
      </c>
      <c r="L273">
        <v>35180.6796875</v>
      </c>
      <c r="M273">
        <v>321.41677856445312</v>
      </c>
      <c r="N273">
        <v>0</v>
      </c>
      <c r="O273">
        <v>6677.640625</v>
      </c>
    </row>
    <row r="274" spans="1:15">
      <c r="A274" t="s">
        <v>71</v>
      </c>
      <c r="B274">
        <v>1815702</v>
      </c>
      <c r="C274">
        <v>1143404.7078857422</v>
      </c>
      <c r="D274">
        <v>111985.6875</v>
      </c>
      <c r="E274">
        <v>44420.865045754996</v>
      </c>
      <c r="F274">
        <v>1289.085205078125</v>
      </c>
      <c r="G274">
        <v>17254.568819276421</v>
      </c>
      <c r="H274">
        <v>2183.6635854835322</v>
      </c>
      <c r="I274">
        <v>144.44085693359375</v>
      </c>
      <c r="J274">
        <v>2098.4691002000204</v>
      </c>
      <c r="K274">
        <v>2349.60888671875</v>
      </c>
      <c r="L274">
        <v>36412.08203125</v>
      </c>
      <c r="M274">
        <v>240.24794006347656</v>
      </c>
      <c r="N274">
        <v>0</v>
      </c>
      <c r="O274">
        <v>5592.6494140625</v>
      </c>
    </row>
    <row r="275" spans="1:15">
      <c r="A275" t="s">
        <v>72</v>
      </c>
      <c r="B275">
        <v>1221495</v>
      </c>
      <c r="C275">
        <v>772327.45849609375</v>
      </c>
      <c r="D275">
        <v>101558</v>
      </c>
      <c r="E275">
        <v>18146.954467688229</v>
      </c>
      <c r="F275">
        <v>2000.9384765625</v>
      </c>
      <c r="G275">
        <v>11284.156371547953</v>
      </c>
      <c r="H275">
        <v>1547.3676399659166</v>
      </c>
      <c r="I275">
        <v>0</v>
      </c>
      <c r="J275">
        <v>642.88378835400545</v>
      </c>
      <c r="K275">
        <v>802.9283447265625</v>
      </c>
      <c r="L275">
        <v>56511.27734375</v>
      </c>
      <c r="M275">
        <v>99.340751647949219</v>
      </c>
      <c r="N275">
        <v>124.31352996826172</v>
      </c>
      <c r="O275">
        <v>10397.833984375</v>
      </c>
    </row>
    <row r="276" spans="1:15">
      <c r="A276" t="s">
        <v>73</v>
      </c>
      <c r="B276">
        <v>11183715</v>
      </c>
      <c r="C276">
        <v>3273038.1975097656</v>
      </c>
      <c r="D276">
        <v>12594.2841796875</v>
      </c>
      <c r="E276">
        <v>231.20455183695668</v>
      </c>
      <c r="F276">
        <v>0</v>
      </c>
      <c r="G276">
        <v>6470.1189435762572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5892.96044921875</v>
      </c>
    </row>
    <row r="277" spans="1:15">
      <c r="A277" t="s">
        <v>74</v>
      </c>
      <c r="B277">
        <v>107319</v>
      </c>
      <c r="C277">
        <v>30981.469299316406</v>
      </c>
      <c r="D277">
        <v>476.4356689453125</v>
      </c>
      <c r="E277">
        <v>92.443463775839774</v>
      </c>
      <c r="F277">
        <v>68.514823913574219</v>
      </c>
      <c r="G277">
        <v>135.09301895490492</v>
      </c>
      <c r="H277">
        <v>3.2508537487668856</v>
      </c>
      <c r="I277">
        <v>0</v>
      </c>
      <c r="J277">
        <v>0</v>
      </c>
      <c r="K277">
        <v>0</v>
      </c>
      <c r="L277">
        <v>0</v>
      </c>
      <c r="M277">
        <v>17.74415397644043</v>
      </c>
      <c r="N277">
        <v>0</v>
      </c>
      <c r="O277">
        <v>159.38937377929687</v>
      </c>
    </row>
    <row r="278" spans="1:15">
      <c r="A278" t="s">
        <v>75</v>
      </c>
      <c r="B278">
        <v>16582465</v>
      </c>
      <c r="C278">
        <v>4636468.79296875</v>
      </c>
      <c r="D278">
        <v>160697.59375</v>
      </c>
      <c r="E278">
        <v>64420.656828371109</v>
      </c>
      <c r="F278">
        <v>35020.4296875</v>
      </c>
      <c r="G278">
        <v>32558.014566466511</v>
      </c>
      <c r="H278">
        <v>6305.1419122266389</v>
      </c>
      <c r="I278">
        <v>608.9434814453125</v>
      </c>
      <c r="J278">
        <v>0</v>
      </c>
      <c r="K278">
        <v>0</v>
      </c>
      <c r="L278">
        <v>156.14579772949219</v>
      </c>
      <c r="M278">
        <v>6346.89111328125</v>
      </c>
      <c r="N278">
        <v>0.58574086427688599</v>
      </c>
      <c r="O278">
        <v>15280.8076171875</v>
      </c>
    </row>
    <row r="279" spans="1:15">
      <c r="A279" t="s">
        <v>76</v>
      </c>
      <c r="B279">
        <v>773302</v>
      </c>
      <c r="C279">
        <v>324862.04321289062</v>
      </c>
      <c r="D279">
        <v>11461.416015625</v>
      </c>
      <c r="E279">
        <v>1838.8186041374938</v>
      </c>
      <c r="F279">
        <v>106.02845764160156</v>
      </c>
      <c r="G279">
        <v>1075.340127856324</v>
      </c>
      <c r="H279">
        <v>148.11444020437088</v>
      </c>
      <c r="I279">
        <v>0</v>
      </c>
      <c r="J279">
        <v>0</v>
      </c>
      <c r="K279">
        <v>958.741455078125</v>
      </c>
      <c r="L279">
        <v>1766.6107177734375</v>
      </c>
      <c r="M279">
        <v>269.96365356445312</v>
      </c>
      <c r="N279">
        <v>0</v>
      </c>
      <c r="O279">
        <v>5297.798828125</v>
      </c>
    </row>
    <row r="280" spans="1:15">
      <c r="A280" t="s">
        <v>77</v>
      </c>
      <c r="B280">
        <v>9112865</v>
      </c>
      <c r="C280">
        <v>2207305.556640625</v>
      </c>
      <c r="D280">
        <v>51892.5234375</v>
      </c>
      <c r="E280">
        <v>20757.336581259551</v>
      </c>
      <c r="F280">
        <v>9771.1494140625</v>
      </c>
      <c r="G280">
        <v>5568.8067727442103</v>
      </c>
      <c r="H280">
        <v>767.25116672091167</v>
      </c>
      <c r="I280">
        <v>0</v>
      </c>
      <c r="J280">
        <v>0</v>
      </c>
      <c r="K280">
        <v>0</v>
      </c>
      <c r="L280">
        <v>480.83282470703125</v>
      </c>
      <c r="M280">
        <v>5920.42333984375</v>
      </c>
      <c r="N280">
        <v>0</v>
      </c>
      <c r="O280">
        <v>8626.7265625</v>
      </c>
    </row>
    <row r="281" spans="1:15">
      <c r="A281" t="s">
        <v>78</v>
      </c>
      <c r="B281">
        <v>4213267</v>
      </c>
      <c r="C281">
        <v>1483450.8120117187</v>
      </c>
      <c r="D281">
        <v>2853.62255859375</v>
      </c>
      <c r="E281">
        <v>301.3858299369096</v>
      </c>
      <c r="F281">
        <v>0</v>
      </c>
      <c r="G281">
        <v>878.18060781498502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1674.05615234375</v>
      </c>
    </row>
    <row r="282" spans="1:15">
      <c r="A282" t="s">
        <v>79</v>
      </c>
      <c r="B282">
        <v>10847338</v>
      </c>
      <c r="C282">
        <v>5546881.458984375</v>
      </c>
      <c r="D282">
        <v>370323.65625</v>
      </c>
      <c r="E282">
        <v>173982.57867775002</v>
      </c>
      <c r="F282">
        <v>1720.420166015625</v>
      </c>
      <c r="G282">
        <v>55011.807700426936</v>
      </c>
      <c r="H282">
        <v>12395.382118262933</v>
      </c>
      <c r="I282">
        <v>0</v>
      </c>
      <c r="J282">
        <v>0</v>
      </c>
      <c r="K282">
        <v>16787.30078125</v>
      </c>
      <c r="L282">
        <v>11985.6494140625</v>
      </c>
      <c r="M282">
        <v>11827.6787109375</v>
      </c>
      <c r="N282">
        <v>0</v>
      </c>
      <c r="O282">
        <v>86612.828125</v>
      </c>
    </row>
    <row r="283" spans="1:15">
      <c r="A283" t="s">
        <v>80</v>
      </c>
      <c r="B283">
        <v>9753278</v>
      </c>
      <c r="C283">
        <v>3842447.3686523438</v>
      </c>
      <c r="D283">
        <v>6172.99951171875</v>
      </c>
      <c r="E283">
        <v>958.10806533337086</v>
      </c>
      <c r="F283">
        <v>0</v>
      </c>
      <c r="G283">
        <v>2086.4447719448071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3128.446533203125</v>
      </c>
    </row>
    <row r="284" spans="1:15">
      <c r="A284" t="s">
        <v>81</v>
      </c>
      <c r="B284">
        <v>261115454</v>
      </c>
      <c r="C284">
        <v>87574365.1875</v>
      </c>
      <c r="D284">
        <v>2295187</v>
      </c>
      <c r="E284">
        <v>733979.22656593251</v>
      </c>
      <c r="F284">
        <v>105366.2734375</v>
      </c>
      <c r="G284">
        <v>318665.99229499348</v>
      </c>
      <c r="H284">
        <v>17234.252190063467</v>
      </c>
      <c r="I284">
        <v>0</v>
      </c>
      <c r="J284">
        <v>232.84271921727438</v>
      </c>
      <c r="K284">
        <v>94806.75</v>
      </c>
      <c r="L284">
        <v>104116.8359375</v>
      </c>
      <c r="M284">
        <v>496696.84375</v>
      </c>
      <c r="N284">
        <v>0</v>
      </c>
      <c r="O284">
        <v>424088</v>
      </c>
    </row>
    <row r="285" spans="1:15">
      <c r="A285" t="s">
        <v>82</v>
      </c>
      <c r="B285">
        <v>1324171357</v>
      </c>
      <c r="C285">
        <v>509005725</v>
      </c>
      <c r="D285">
        <v>21818778</v>
      </c>
      <c r="E285">
        <v>11731606.097095886</v>
      </c>
      <c r="F285">
        <v>668242.25</v>
      </c>
      <c r="G285">
        <v>2859791.9846980646</v>
      </c>
      <c r="H285">
        <v>437983.03983875859</v>
      </c>
      <c r="I285">
        <v>128952.015625</v>
      </c>
      <c r="J285">
        <v>0</v>
      </c>
      <c r="K285">
        <v>141525.53125</v>
      </c>
      <c r="L285">
        <v>1335565.625</v>
      </c>
      <c r="M285">
        <v>1510019.625</v>
      </c>
      <c r="N285">
        <v>0</v>
      </c>
      <c r="O285">
        <v>3005090.25</v>
      </c>
    </row>
    <row r="286" spans="1:15">
      <c r="A286" t="s">
        <v>83</v>
      </c>
      <c r="B286">
        <v>4726076</v>
      </c>
      <c r="C286">
        <v>1070385.3103027344</v>
      </c>
      <c r="D286">
        <v>2862.2763671875</v>
      </c>
      <c r="E286">
        <v>153.55326914497229</v>
      </c>
      <c r="F286">
        <v>0</v>
      </c>
      <c r="G286">
        <v>1240.7038770817805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1468.019287109375</v>
      </c>
    </row>
    <row r="287" spans="1:15">
      <c r="A287" t="s">
        <v>84</v>
      </c>
      <c r="B287">
        <v>80277430</v>
      </c>
      <c r="C287">
        <v>19458150.203125</v>
      </c>
      <c r="D287">
        <v>188049.765625</v>
      </c>
      <c r="E287">
        <v>91414.797607418121</v>
      </c>
      <c r="F287">
        <v>848.9327392578125</v>
      </c>
      <c r="G287">
        <v>50597.262617973269</v>
      </c>
      <c r="H287">
        <v>2901.6877877216239</v>
      </c>
      <c r="I287">
        <v>3486.69189453125</v>
      </c>
      <c r="J287">
        <v>0</v>
      </c>
      <c r="K287">
        <v>0</v>
      </c>
      <c r="L287">
        <v>844.64373779296875</v>
      </c>
      <c r="M287">
        <v>0</v>
      </c>
      <c r="N287">
        <v>0</v>
      </c>
      <c r="O287">
        <v>37955.75390625</v>
      </c>
    </row>
    <row r="288" spans="1:15">
      <c r="A288" t="s">
        <v>85</v>
      </c>
      <c r="B288">
        <v>37202581</v>
      </c>
      <c r="C288">
        <v>13295054.6015625</v>
      </c>
      <c r="D288">
        <v>226919.84375</v>
      </c>
      <c r="E288">
        <v>114169.00550531512</v>
      </c>
      <c r="F288">
        <v>86.06402587890625</v>
      </c>
      <c r="G288">
        <v>72848.052899831295</v>
      </c>
      <c r="H288">
        <v>5229.5512355588717</v>
      </c>
      <c r="I288">
        <v>2249.284912109375</v>
      </c>
      <c r="J288">
        <v>1134.5659673729692</v>
      </c>
      <c r="K288">
        <v>0</v>
      </c>
      <c r="L288">
        <v>0</v>
      </c>
      <c r="M288">
        <v>0</v>
      </c>
      <c r="N288">
        <v>0</v>
      </c>
      <c r="O288">
        <v>31203.322265625</v>
      </c>
    </row>
    <row r="289" spans="1:15">
      <c r="A289" t="s">
        <v>86</v>
      </c>
      <c r="B289">
        <v>332472</v>
      </c>
      <c r="C289">
        <v>73208.054885864258</v>
      </c>
      <c r="D289">
        <v>133.94474792480469</v>
      </c>
      <c r="E289">
        <v>10.700223253549662</v>
      </c>
      <c r="F289">
        <v>0</v>
      </c>
      <c r="G289">
        <v>61.733645554565911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61.510875701904297</v>
      </c>
    </row>
    <row r="290" spans="1:15">
      <c r="A290" t="s">
        <v>87</v>
      </c>
      <c r="B290">
        <v>8191822</v>
      </c>
      <c r="C290">
        <v>1603193.4252929688</v>
      </c>
      <c r="D290">
        <v>4792.396484375</v>
      </c>
      <c r="E290">
        <v>422.84522394012691</v>
      </c>
      <c r="F290">
        <v>0</v>
      </c>
      <c r="G290">
        <v>2966.0187534438865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1403.5323486328125</v>
      </c>
    </row>
    <row r="291" spans="1:15">
      <c r="A291" t="s">
        <v>88</v>
      </c>
      <c r="B291">
        <v>59429943</v>
      </c>
      <c r="C291">
        <v>17125665.6796875</v>
      </c>
      <c r="D291">
        <v>26936.359375</v>
      </c>
      <c r="E291">
        <v>1516.6380574712346</v>
      </c>
      <c r="F291">
        <v>0</v>
      </c>
      <c r="G291">
        <v>14140.538496658519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11279.18359375</v>
      </c>
    </row>
    <row r="292" spans="1:15">
      <c r="A292" t="s">
        <v>89</v>
      </c>
      <c r="B292">
        <v>2881355</v>
      </c>
      <c r="C292">
        <v>818505.83056640625</v>
      </c>
      <c r="D292">
        <v>6352.45068359375</v>
      </c>
      <c r="E292">
        <v>1296.1913720040413</v>
      </c>
      <c r="F292">
        <v>1965.734375</v>
      </c>
      <c r="G292">
        <v>1288.5983167642266</v>
      </c>
      <c r="H292">
        <v>95.115944542781023</v>
      </c>
      <c r="I292">
        <v>0</v>
      </c>
      <c r="J292">
        <v>0</v>
      </c>
      <c r="K292">
        <v>0</v>
      </c>
      <c r="L292">
        <v>0</v>
      </c>
      <c r="M292">
        <v>737.63079833984375</v>
      </c>
      <c r="N292">
        <v>0</v>
      </c>
      <c r="O292">
        <v>969.1796875</v>
      </c>
    </row>
    <row r="293" spans="1:15">
      <c r="A293" t="s">
        <v>90</v>
      </c>
      <c r="B293">
        <v>9455799</v>
      </c>
      <c r="C293">
        <v>2049107.029296875</v>
      </c>
      <c r="D293">
        <v>23028.15625</v>
      </c>
      <c r="E293">
        <v>7104.322898054018</v>
      </c>
      <c r="F293">
        <v>1589.0177001953125</v>
      </c>
      <c r="G293">
        <v>7550.5953355932006</v>
      </c>
      <c r="H293">
        <v>204.2300278153588</v>
      </c>
      <c r="I293">
        <v>0</v>
      </c>
      <c r="J293">
        <v>14.918230993401782</v>
      </c>
      <c r="K293">
        <v>0</v>
      </c>
      <c r="L293">
        <v>0</v>
      </c>
      <c r="M293">
        <v>0</v>
      </c>
      <c r="N293">
        <v>0</v>
      </c>
      <c r="O293">
        <v>6565.07177734375</v>
      </c>
    </row>
    <row r="294" spans="1:15">
      <c r="A294" t="s">
        <v>91</v>
      </c>
      <c r="B294">
        <v>127748505</v>
      </c>
      <c r="C294">
        <v>35619331.05859375</v>
      </c>
      <c r="D294">
        <v>221858.1875</v>
      </c>
      <c r="E294">
        <v>3852.8570748065213</v>
      </c>
      <c r="F294">
        <v>0</v>
      </c>
      <c r="G294">
        <v>137275.13343713793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80730.2109375</v>
      </c>
    </row>
    <row r="295" spans="1:15">
      <c r="A295" t="s">
        <v>92</v>
      </c>
      <c r="B295">
        <v>17987740</v>
      </c>
      <c r="C295">
        <v>6024718.40625</v>
      </c>
      <c r="D295">
        <v>65881.421875</v>
      </c>
      <c r="E295">
        <v>9008.4731548767741</v>
      </c>
      <c r="F295">
        <v>4304.19873046875</v>
      </c>
      <c r="G295">
        <v>17125.695614154218</v>
      </c>
      <c r="H295">
        <v>309.30991516855164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35133.7421875</v>
      </c>
    </row>
    <row r="296" spans="1:15">
      <c r="A296" t="s">
        <v>93</v>
      </c>
      <c r="B296">
        <v>48461564</v>
      </c>
      <c r="C296">
        <v>19507328.015625</v>
      </c>
      <c r="D296">
        <v>2128362.75</v>
      </c>
      <c r="E296">
        <v>1205099.3773435168</v>
      </c>
      <c r="F296">
        <v>11588.357421875</v>
      </c>
      <c r="G296">
        <v>187750.76432565303</v>
      </c>
      <c r="H296">
        <v>53365.104181311021</v>
      </c>
      <c r="I296">
        <v>1192.882080078125</v>
      </c>
      <c r="J296">
        <v>35082.455263633892</v>
      </c>
      <c r="K296">
        <v>720.3548583984375</v>
      </c>
      <c r="L296">
        <v>551614</v>
      </c>
      <c r="M296">
        <v>4021.981201171875</v>
      </c>
      <c r="N296">
        <v>0</v>
      </c>
      <c r="O296">
        <v>77927.3671875</v>
      </c>
    </row>
    <row r="297" spans="1:15">
      <c r="A297" t="s">
        <v>94</v>
      </c>
      <c r="B297">
        <v>5955737</v>
      </c>
      <c r="C297">
        <v>1755598.6796875</v>
      </c>
      <c r="D297">
        <v>26665.345703125</v>
      </c>
      <c r="E297">
        <v>5589.0471736634026</v>
      </c>
      <c r="F297">
        <v>1693.2152099609375</v>
      </c>
      <c r="G297">
        <v>9121.359504206077</v>
      </c>
      <c r="H297">
        <v>93.401084651044542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10168.322265625</v>
      </c>
    </row>
    <row r="298" spans="1:15">
      <c r="A298" t="s">
        <v>95</v>
      </c>
      <c r="B298">
        <v>15762371</v>
      </c>
      <c r="C298">
        <v>5183052.607421875</v>
      </c>
      <c r="D298">
        <v>221396.375</v>
      </c>
      <c r="E298">
        <v>61963.951244102776</v>
      </c>
      <c r="F298">
        <v>506.3623046875</v>
      </c>
      <c r="G298">
        <v>47093.969466248906</v>
      </c>
      <c r="H298">
        <v>2069.5244341471735</v>
      </c>
      <c r="I298">
        <v>867.28399658203125</v>
      </c>
      <c r="J298">
        <v>2743.6863130345801</v>
      </c>
      <c r="K298">
        <v>1006.725830078125</v>
      </c>
      <c r="L298">
        <v>7543.990234375</v>
      </c>
      <c r="M298">
        <v>7153.96875</v>
      </c>
      <c r="N298">
        <v>0</v>
      </c>
      <c r="O298">
        <v>90446.9140625</v>
      </c>
    </row>
    <row r="299" spans="1:15">
      <c r="A299" t="s">
        <v>96</v>
      </c>
      <c r="B299">
        <v>114388</v>
      </c>
      <c r="C299">
        <v>48117.096496582031</v>
      </c>
      <c r="D299">
        <v>1958.55078125</v>
      </c>
      <c r="E299">
        <v>1050.7085727629706</v>
      </c>
      <c r="F299">
        <v>34.64251708984375</v>
      </c>
      <c r="G299">
        <v>468.13288261128753</v>
      </c>
      <c r="H299">
        <v>115.61954460084736</v>
      </c>
      <c r="I299">
        <v>5.3005433082580566</v>
      </c>
      <c r="J299">
        <v>0</v>
      </c>
      <c r="K299">
        <v>0</v>
      </c>
      <c r="L299">
        <v>0</v>
      </c>
      <c r="M299">
        <v>14.041908264160156</v>
      </c>
      <c r="N299">
        <v>0</v>
      </c>
      <c r="O299">
        <v>270.10470581054687</v>
      </c>
    </row>
    <row r="300" spans="1:15">
      <c r="A300" t="s">
        <v>97</v>
      </c>
      <c r="B300">
        <v>54820.032160000002</v>
      </c>
      <c r="D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</row>
    <row r="301" spans="1:15">
      <c r="A301" t="s">
        <v>98</v>
      </c>
      <c r="B301">
        <v>50791925</v>
      </c>
      <c r="C301">
        <v>11312673.32421875</v>
      </c>
      <c r="D301">
        <v>35432.15625</v>
      </c>
      <c r="E301">
        <v>1196.8533345182748</v>
      </c>
      <c r="F301">
        <v>0</v>
      </c>
      <c r="G301">
        <v>21509.380322487399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12725.919921875</v>
      </c>
    </row>
    <row r="302" spans="1:15">
      <c r="A302" t="s">
        <v>99</v>
      </c>
      <c r="B302">
        <v>4052581</v>
      </c>
      <c r="C302">
        <v>771243.80041503906</v>
      </c>
      <c r="D302">
        <v>3505.640380859375</v>
      </c>
      <c r="E302">
        <v>316.4341354282609</v>
      </c>
      <c r="F302">
        <v>0</v>
      </c>
      <c r="G302">
        <v>2255.9205796476813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933.28570556640625</v>
      </c>
    </row>
    <row r="303" spans="1:15">
      <c r="A303" t="s">
        <v>100</v>
      </c>
      <c r="B303">
        <v>6758354</v>
      </c>
      <c r="C303">
        <v>2782080.740234375</v>
      </c>
      <c r="D303">
        <v>145427.25</v>
      </c>
      <c r="E303">
        <v>51035.562856497956</v>
      </c>
      <c r="F303">
        <v>14526.0625</v>
      </c>
      <c r="G303">
        <v>29029.40662114368</v>
      </c>
      <c r="H303">
        <v>1883.4472190831914</v>
      </c>
      <c r="I303">
        <v>27.409206390380859</v>
      </c>
      <c r="J303">
        <v>0</v>
      </c>
      <c r="K303">
        <v>131.35723876953125</v>
      </c>
      <c r="L303">
        <v>1915.6590576171875</v>
      </c>
      <c r="M303">
        <v>4367.296875</v>
      </c>
      <c r="N303">
        <v>0</v>
      </c>
      <c r="O303">
        <v>42511.046875</v>
      </c>
    </row>
    <row r="304" spans="1:15">
      <c r="A304" t="s">
        <v>101</v>
      </c>
      <c r="B304">
        <v>6006669</v>
      </c>
      <c r="C304">
        <v>1565194.541015625</v>
      </c>
      <c r="D304">
        <v>8643.390625</v>
      </c>
      <c r="E304">
        <v>3969.0239196978127</v>
      </c>
      <c r="F304">
        <v>18.692050933837891</v>
      </c>
      <c r="G304">
        <v>1921.257004509443</v>
      </c>
      <c r="H304">
        <v>68.729006085134159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2665.688232421875</v>
      </c>
    </row>
    <row r="305" spans="1:15">
      <c r="A305" t="s">
        <v>102</v>
      </c>
      <c r="B305">
        <v>4613828</v>
      </c>
      <c r="C305">
        <v>2513785.3828125</v>
      </c>
      <c r="D305">
        <v>303583.5</v>
      </c>
      <c r="E305">
        <v>110450.41266809606</v>
      </c>
      <c r="F305">
        <v>8045.3125</v>
      </c>
      <c r="G305">
        <v>31766.944066854561</v>
      </c>
      <c r="H305">
        <v>5445.4256058192823</v>
      </c>
      <c r="I305">
        <v>0</v>
      </c>
      <c r="J305">
        <v>6167.5809579094121</v>
      </c>
      <c r="K305">
        <v>5700.41259765625</v>
      </c>
      <c r="L305">
        <v>120218.46875</v>
      </c>
      <c r="M305">
        <v>653.88983154296875</v>
      </c>
      <c r="N305">
        <v>4661.0595703125</v>
      </c>
      <c r="O305">
        <v>10473.9814453125</v>
      </c>
    </row>
    <row r="306" spans="1:15">
      <c r="A306" t="s">
        <v>103</v>
      </c>
      <c r="B306">
        <v>6293254</v>
      </c>
      <c r="C306">
        <v>1810663.0732421875</v>
      </c>
      <c r="D306">
        <v>17126.509765625</v>
      </c>
      <c r="E306">
        <v>5398.4337453608177</v>
      </c>
      <c r="F306">
        <v>54.986190795898438</v>
      </c>
      <c r="G306">
        <v>4578.9081871301414</v>
      </c>
      <c r="H306">
        <v>139.87915195827892</v>
      </c>
      <c r="I306">
        <v>377.94656372070312</v>
      </c>
      <c r="J306">
        <v>253.69058469994914</v>
      </c>
      <c r="K306">
        <v>0</v>
      </c>
      <c r="L306">
        <v>0</v>
      </c>
      <c r="M306">
        <v>0</v>
      </c>
      <c r="N306">
        <v>0</v>
      </c>
      <c r="O306">
        <v>6322.66552734375</v>
      </c>
    </row>
    <row r="307" spans="1:15">
      <c r="A307" t="s">
        <v>104</v>
      </c>
      <c r="B307">
        <v>178011</v>
      </c>
      <c r="C307">
        <v>54826.192077636719</v>
      </c>
      <c r="D307">
        <v>972.92498779296875</v>
      </c>
      <c r="E307">
        <v>160.45075254404139</v>
      </c>
      <c r="F307">
        <v>137.7646484375</v>
      </c>
      <c r="G307">
        <v>118.36991682978973</v>
      </c>
      <c r="H307">
        <v>2.8097258721754197</v>
      </c>
      <c r="I307">
        <v>0</v>
      </c>
      <c r="J307">
        <v>0</v>
      </c>
      <c r="K307">
        <v>0</v>
      </c>
      <c r="L307">
        <v>0</v>
      </c>
      <c r="M307">
        <v>76.903778076171875</v>
      </c>
      <c r="N307">
        <v>0</v>
      </c>
      <c r="O307">
        <v>476.62612915039062</v>
      </c>
    </row>
    <row r="308" spans="1:15">
      <c r="A308" t="s">
        <v>105</v>
      </c>
      <c r="B308">
        <v>20798491</v>
      </c>
      <c r="C308">
        <v>5998824.10546875</v>
      </c>
      <c r="D308">
        <v>119284.40625</v>
      </c>
      <c r="E308">
        <v>14104.369925517369</v>
      </c>
      <c r="F308">
        <v>5117.1708984375</v>
      </c>
      <c r="G308">
        <v>16934.915562548536</v>
      </c>
      <c r="H308">
        <v>680.64498039062767</v>
      </c>
      <c r="I308">
        <v>0</v>
      </c>
      <c r="J308">
        <v>0</v>
      </c>
      <c r="K308">
        <v>1220.856689453125</v>
      </c>
      <c r="L308">
        <v>137.96795654296875</v>
      </c>
      <c r="M308">
        <v>21523.91015625</v>
      </c>
      <c r="N308">
        <v>0</v>
      </c>
      <c r="O308">
        <v>59564.56640625</v>
      </c>
    </row>
    <row r="309" spans="1:15">
      <c r="A309" t="s">
        <v>106</v>
      </c>
      <c r="B309">
        <v>2203825</v>
      </c>
      <c r="C309">
        <v>1755765.7172851563</v>
      </c>
      <c r="D309">
        <v>83195.65625</v>
      </c>
      <c r="E309">
        <v>54072.358335110715</v>
      </c>
      <c r="F309">
        <v>4167.30859375</v>
      </c>
      <c r="G309">
        <v>16744.783750430885</v>
      </c>
      <c r="H309">
        <v>2907.4770138759004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5303.7236328125</v>
      </c>
    </row>
    <row r="310" spans="1:15">
      <c r="A310" t="s">
        <v>107</v>
      </c>
      <c r="B310">
        <v>2908234</v>
      </c>
      <c r="C310">
        <v>1223518.0568847656</v>
      </c>
      <c r="D310">
        <v>6654.5029296875</v>
      </c>
      <c r="E310">
        <v>286.14569057544134</v>
      </c>
      <c r="F310">
        <v>0</v>
      </c>
      <c r="G310">
        <v>1416.634250795508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4951.72314453125</v>
      </c>
    </row>
    <row r="311" spans="1:15">
      <c r="A311" t="s">
        <v>108</v>
      </c>
      <c r="B311">
        <v>575739</v>
      </c>
      <c r="C311">
        <v>134955.65997314453</v>
      </c>
      <c r="D311">
        <v>189.41139221191406</v>
      </c>
      <c r="E311">
        <v>15.766405939528147</v>
      </c>
      <c r="F311">
        <v>0</v>
      </c>
      <c r="G311">
        <v>122.6884204135491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50.956554412841797</v>
      </c>
    </row>
    <row r="312" spans="1:15">
      <c r="A312" t="s">
        <v>109</v>
      </c>
      <c r="B312">
        <v>1970526</v>
      </c>
      <c r="C312">
        <v>835009.69006347656</v>
      </c>
      <c r="D312">
        <v>4889.0595703125</v>
      </c>
      <c r="E312">
        <v>156.23645631629728</v>
      </c>
      <c r="F312">
        <v>0</v>
      </c>
      <c r="G312">
        <v>964.62590689952685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3768.197021484375</v>
      </c>
    </row>
    <row r="313" spans="1:15">
      <c r="A313" t="s">
        <v>110</v>
      </c>
      <c r="B313">
        <v>35276793</v>
      </c>
      <c r="C313">
        <v>9330502.6484375</v>
      </c>
      <c r="D313">
        <v>126095.5703125</v>
      </c>
      <c r="E313">
        <v>57280.46936415018</v>
      </c>
      <c r="F313">
        <v>1288.9080810546875</v>
      </c>
      <c r="G313">
        <v>39284.885667542818</v>
      </c>
      <c r="H313">
        <v>1465.1539661032996</v>
      </c>
      <c r="I313">
        <v>1073.28564453125</v>
      </c>
      <c r="J313">
        <v>805.56312403029017</v>
      </c>
      <c r="K313">
        <v>0</v>
      </c>
      <c r="L313">
        <v>183.70576477050781</v>
      </c>
      <c r="M313">
        <v>0</v>
      </c>
      <c r="N313">
        <v>0</v>
      </c>
      <c r="O313">
        <v>24713.603515625</v>
      </c>
    </row>
    <row r="314" spans="1:15">
      <c r="A314" t="s">
        <v>111</v>
      </c>
      <c r="B314">
        <v>38498.637999999999</v>
      </c>
      <c r="D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</row>
    <row r="315" spans="1:15">
      <c r="A315" t="s">
        <v>112</v>
      </c>
      <c r="B315">
        <v>4059609</v>
      </c>
      <c r="C315">
        <v>1613644.1606445313</v>
      </c>
      <c r="D315">
        <v>14020.474609375</v>
      </c>
      <c r="E315">
        <v>969.69484785260306</v>
      </c>
      <c r="F315">
        <v>0.15619866549968719</v>
      </c>
      <c r="G315">
        <v>5710.9755555467182</v>
      </c>
      <c r="H315">
        <v>35.888637030114246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7303.759765625</v>
      </c>
    </row>
    <row r="316" spans="1:15">
      <c r="A316" t="s">
        <v>113</v>
      </c>
      <c r="B316">
        <v>24894543</v>
      </c>
      <c r="C316">
        <v>10239232.65234375</v>
      </c>
      <c r="D316">
        <v>943905.9375</v>
      </c>
      <c r="E316">
        <v>437526.78604099131</v>
      </c>
      <c r="F316">
        <v>34900.01953125</v>
      </c>
      <c r="G316">
        <v>130612.97377244834</v>
      </c>
      <c r="H316">
        <v>41466.328599441164</v>
      </c>
      <c r="I316">
        <v>0</v>
      </c>
      <c r="J316">
        <v>16655.081579618043</v>
      </c>
      <c r="K316">
        <v>15630.3125</v>
      </c>
      <c r="L316">
        <v>213017.4375</v>
      </c>
      <c r="M316">
        <v>1514.61865234375</v>
      </c>
      <c r="N316">
        <v>0</v>
      </c>
      <c r="O316">
        <v>52582.44140625</v>
      </c>
    </row>
    <row r="317" spans="1:15">
      <c r="A317" t="s">
        <v>114</v>
      </c>
      <c r="B317">
        <v>427753</v>
      </c>
      <c r="C317">
        <v>67540.632934570313</v>
      </c>
      <c r="D317">
        <v>1234.46337890625</v>
      </c>
      <c r="E317">
        <v>164.92703809275963</v>
      </c>
      <c r="F317">
        <v>1.1659222841262817</v>
      </c>
      <c r="G317">
        <v>101.59342636697266</v>
      </c>
      <c r="H317">
        <v>10.463368736740712</v>
      </c>
      <c r="I317">
        <v>0</v>
      </c>
      <c r="J317">
        <v>0</v>
      </c>
      <c r="K317">
        <v>46.541591644287109</v>
      </c>
      <c r="L317">
        <v>0</v>
      </c>
      <c r="M317">
        <v>420.75711059570312</v>
      </c>
      <c r="N317">
        <v>0</v>
      </c>
      <c r="O317">
        <v>489.01492309570312</v>
      </c>
    </row>
    <row r="318" spans="1:15">
      <c r="A318" t="s">
        <v>115</v>
      </c>
      <c r="B318">
        <v>127540430</v>
      </c>
      <c r="C318">
        <v>31199489.90625</v>
      </c>
      <c r="D318">
        <v>312545.21875</v>
      </c>
      <c r="E318">
        <v>77867.61134160115</v>
      </c>
      <c r="F318">
        <v>31514.861328125</v>
      </c>
      <c r="G318">
        <v>79719.366663816225</v>
      </c>
      <c r="H318">
        <v>7894.7104329528593</v>
      </c>
      <c r="I318">
        <v>5065.51953125</v>
      </c>
      <c r="J318">
        <v>0</v>
      </c>
      <c r="K318">
        <v>0</v>
      </c>
      <c r="L318">
        <v>7.1802401542663574</v>
      </c>
      <c r="M318">
        <v>17737.341796875</v>
      </c>
      <c r="N318">
        <v>0</v>
      </c>
      <c r="O318">
        <v>92738.609375</v>
      </c>
    </row>
    <row r="319" spans="1:15">
      <c r="A319" t="s">
        <v>116</v>
      </c>
      <c r="B319">
        <v>53065.631979999998</v>
      </c>
      <c r="D319">
        <v>0</v>
      </c>
      <c r="F319">
        <v>0</v>
      </c>
      <c r="G319">
        <v>0</v>
      </c>
      <c r="J319">
        <v>0</v>
      </c>
      <c r="O319">
        <v>0</v>
      </c>
    </row>
    <row r="320" spans="1:15">
      <c r="A320" t="s">
        <v>117</v>
      </c>
      <c r="B320">
        <v>2081200</v>
      </c>
      <c r="C320">
        <v>670228.81762695313</v>
      </c>
      <c r="D320">
        <v>1740.526611328125</v>
      </c>
      <c r="E320">
        <v>580.57041439945476</v>
      </c>
      <c r="F320">
        <v>0.806343674659729</v>
      </c>
      <c r="G320">
        <v>582.55250135684355</v>
      </c>
      <c r="H320">
        <v>23.358362717178213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553.2388916015625</v>
      </c>
    </row>
    <row r="321" spans="1:15">
      <c r="A321" t="s">
        <v>118</v>
      </c>
      <c r="B321">
        <v>17994835</v>
      </c>
      <c r="C321">
        <v>13677616.92578125</v>
      </c>
      <c r="D321">
        <v>2672242</v>
      </c>
      <c r="E321">
        <v>767504.07327041123</v>
      </c>
      <c r="F321">
        <v>6689.0419921875</v>
      </c>
      <c r="G321">
        <v>172941.29026067242</v>
      </c>
      <c r="H321">
        <v>58556.24708406804</v>
      </c>
      <c r="I321">
        <v>1310.3629150390625</v>
      </c>
      <c r="J321">
        <v>12547.456409705233</v>
      </c>
      <c r="K321">
        <v>22065.255859375</v>
      </c>
      <c r="L321">
        <v>1542196</v>
      </c>
      <c r="M321">
        <v>1136.560302734375</v>
      </c>
      <c r="N321">
        <v>0</v>
      </c>
      <c r="O321">
        <v>87295.7734375</v>
      </c>
    </row>
    <row r="322" spans="1:15">
      <c r="A322" t="s">
        <v>119</v>
      </c>
      <c r="B322">
        <v>429357</v>
      </c>
      <c r="C322">
        <v>111742.69850158691</v>
      </c>
      <c r="D322">
        <v>267.9422607421875</v>
      </c>
      <c r="E322">
        <v>5.162779662919462</v>
      </c>
      <c r="F322">
        <v>0</v>
      </c>
      <c r="G322">
        <v>195.23589748321996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67.543594360351563</v>
      </c>
    </row>
    <row r="323" spans="1:15">
      <c r="A323" t="s">
        <v>120</v>
      </c>
      <c r="B323">
        <v>52885215</v>
      </c>
      <c r="C323">
        <v>21567027.2578125</v>
      </c>
      <c r="D323">
        <v>751174.375</v>
      </c>
      <c r="E323">
        <v>332235.97935352882</v>
      </c>
      <c r="F323">
        <v>46551.6484375</v>
      </c>
      <c r="G323">
        <v>140660.06133386525</v>
      </c>
      <c r="H323">
        <v>6122.4746657347423</v>
      </c>
      <c r="I323">
        <v>1714.8001708984375</v>
      </c>
      <c r="J323">
        <v>0</v>
      </c>
      <c r="K323">
        <v>30500.521484375</v>
      </c>
      <c r="L323">
        <v>13072.5810546875</v>
      </c>
      <c r="M323">
        <v>18547.771484375</v>
      </c>
      <c r="N323">
        <v>0</v>
      </c>
      <c r="O323">
        <v>161768.578125</v>
      </c>
    </row>
    <row r="324" spans="1:15">
      <c r="A324" t="s">
        <v>121</v>
      </c>
      <c r="B324">
        <v>628614</v>
      </c>
      <c r="C324">
        <v>201708.58499145508</v>
      </c>
      <c r="D324">
        <v>421.19760131835937</v>
      </c>
      <c r="E324">
        <v>91.322583067788145</v>
      </c>
      <c r="F324">
        <v>0.13118566572666168</v>
      </c>
      <c r="G324">
        <v>149.76082289628803</v>
      </c>
      <c r="H324">
        <v>5.4525343147531924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174.53045654296875</v>
      </c>
    </row>
    <row r="325" spans="1:15">
      <c r="A325" t="s">
        <v>122</v>
      </c>
      <c r="B325">
        <v>3027396</v>
      </c>
      <c r="C325">
        <v>962914.80639648438</v>
      </c>
      <c r="D325">
        <v>11922.1708984375</v>
      </c>
      <c r="E325">
        <v>3962.0763501954311</v>
      </c>
      <c r="F325">
        <v>11.996742248535156</v>
      </c>
      <c r="G325">
        <v>3268.313586986224</v>
      </c>
      <c r="H325">
        <v>75.294900182994297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4604.4892578125</v>
      </c>
    </row>
    <row r="326" spans="1:15">
      <c r="A326" t="s">
        <v>123</v>
      </c>
      <c r="B326">
        <v>28829471</v>
      </c>
      <c r="C326">
        <v>17888900.01953125</v>
      </c>
      <c r="D326">
        <v>1918950.5</v>
      </c>
      <c r="E326">
        <v>538356.02541754534</v>
      </c>
      <c r="F326">
        <v>53703.31640625</v>
      </c>
      <c r="G326">
        <v>184780.99733511161</v>
      </c>
      <c r="H326">
        <v>28813.79827400067</v>
      </c>
      <c r="I326">
        <v>1688.1390380859375</v>
      </c>
      <c r="J326">
        <v>14228.266900267168</v>
      </c>
      <c r="K326">
        <v>26441.81640625</v>
      </c>
      <c r="L326">
        <v>979533</v>
      </c>
      <c r="M326">
        <v>2370.3251953125</v>
      </c>
      <c r="N326">
        <v>0</v>
      </c>
      <c r="O326">
        <v>89034.9453125</v>
      </c>
    </row>
    <row r="327" spans="1:15">
      <c r="A327" t="s">
        <v>124</v>
      </c>
      <c r="B327">
        <v>4301022</v>
      </c>
      <c r="C327">
        <v>2193520.1567382812</v>
      </c>
      <c r="D327">
        <v>223813.34375</v>
      </c>
      <c r="E327">
        <v>101940.09135531145</v>
      </c>
      <c r="F327">
        <v>499.24072265625</v>
      </c>
      <c r="G327">
        <v>32789.259848168273</v>
      </c>
      <c r="H327">
        <v>7646.9216386109556</v>
      </c>
      <c r="I327">
        <v>306.15716552734375</v>
      </c>
      <c r="J327">
        <v>3332.3498397924827</v>
      </c>
      <c r="K327">
        <v>67.62847900390625</v>
      </c>
      <c r="L327">
        <v>66972.5234375</v>
      </c>
      <c r="M327">
        <v>170.67459106445312</v>
      </c>
      <c r="N327">
        <v>0</v>
      </c>
      <c r="O327">
        <v>10088.521484375</v>
      </c>
    </row>
    <row r="328" spans="1:15">
      <c r="A328" t="s">
        <v>125</v>
      </c>
      <c r="B328">
        <v>1262126</v>
      </c>
      <c r="C328">
        <v>413535.64465332031</v>
      </c>
      <c r="D328">
        <v>3497.51171875</v>
      </c>
      <c r="E328">
        <v>858.16571922172511</v>
      </c>
      <c r="F328">
        <v>4.724635124206543</v>
      </c>
      <c r="G328">
        <v>919.88875661806992</v>
      </c>
      <c r="H328">
        <v>36.803329592902152</v>
      </c>
      <c r="I328">
        <v>0</v>
      </c>
      <c r="J328">
        <v>0</v>
      </c>
      <c r="K328">
        <v>0</v>
      </c>
      <c r="L328">
        <v>0</v>
      </c>
      <c r="M328">
        <v>200.83430480957031</v>
      </c>
      <c r="N328">
        <v>0</v>
      </c>
      <c r="O328">
        <v>1477.0950927734375</v>
      </c>
    </row>
    <row r="329" spans="1:15">
      <c r="A329" t="s">
        <v>126</v>
      </c>
      <c r="B329">
        <v>18091580</v>
      </c>
      <c r="C329">
        <v>8344924.958984375</v>
      </c>
      <c r="D329">
        <v>834591.9375</v>
      </c>
      <c r="E329">
        <v>266265.33494468435</v>
      </c>
      <c r="F329">
        <v>3244.0009765625</v>
      </c>
      <c r="G329">
        <v>81089.776439532783</v>
      </c>
      <c r="H329">
        <v>32548.228666954979</v>
      </c>
      <c r="I329">
        <v>924.77679443359375</v>
      </c>
      <c r="J329">
        <v>7395.407609122416</v>
      </c>
      <c r="K329">
        <v>13564.220703125</v>
      </c>
      <c r="L329">
        <v>395045.5</v>
      </c>
      <c r="M329">
        <v>1245.4490966796875</v>
      </c>
      <c r="N329">
        <v>410.39321899414063</v>
      </c>
      <c r="O329">
        <v>32858.83203125</v>
      </c>
    </row>
    <row r="330" spans="1:15">
      <c r="A330" t="s">
        <v>127</v>
      </c>
      <c r="B330">
        <v>31187264</v>
      </c>
      <c r="C330">
        <v>7273606.23828125</v>
      </c>
      <c r="D330">
        <v>181465.84375</v>
      </c>
      <c r="E330">
        <v>13930.623735556608</v>
      </c>
      <c r="F330">
        <v>66828.328125</v>
      </c>
      <c r="G330">
        <v>44600.659141829528</v>
      </c>
      <c r="H330">
        <v>367.37859845077526</v>
      </c>
      <c r="I330">
        <v>0</v>
      </c>
      <c r="J330">
        <v>0</v>
      </c>
      <c r="K330">
        <v>61.554828643798828</v>
      </c>
      <c r="L330">
        <v>193.03582763671875</v>
      </c>
      <c r="M330">
        <v>28964.828125</v>
      </c>
      <c r="N330">
        <v>0</v>
      </c>
      <c r="O330">
        <v>26519.435546875</v>
      </c>
    </row>
    <row r="331" spans="1:15">
      <c r="A331" t="s">
        <v>128</v>
      </c>
      <c r="B331">
        <v>2479711</v>
      </c>
      <c r="C331">
        <v>1129139.8605957031</v>
      </c>
      <c r="D331">
        <v>55166.41796875</v>
      </c>
      <c r="E331">
        <v>26292.195253146041</v>
      </c>
      <c r="F331">
        <v>1726.8748779296875</v>
      </c>
      <c r="G331">
        <v>12077.671852449257</v>
      </c>
      <c r="H331">
        <v>2699.5484659994199</v>
      </c>
      <c r="I331">
        <v>129.14895629882812</v>
      </c>
      <c r="J331">
        <v>761.96884704076444</v>
      </c>
      <c r="K331">
        <v>0</v>
      </c>
      <c r="L331">
        <v>6447.0693359375</v>
      </c>
      <c r="M331">
        <v>0</v>
      </c>
      <c r="N331">
        <v>0</v>
      </c>
      <c r="O331">
        <v>5031.93994140625</v>
      </c>
    </row>
    <row r="332" spans="1:15">
      <c r="A332" t="s">
        <v>129</v>
      </c>
      <c r="B332">
        <v>20672980</v>
      </c>
      <c r="C332">
        <v>14971670.8515625</v>
      </c>
      <c r="D332">
        <v>2743755.75</v>
      </c>
      <c r="E332">
        <v>938916.36180895194</v>
      </c>
      <c r="F332">
        <v>6617.85498046875</v>
      </c>
      <c r="G332">
        <v>288156.92662850663</v>
      </c>
      <c r="H332">
        <v>89663.78720528922</v>
      </c>
      <c r="I332">
        <v>1944.9200439453125</v>
      </c>
      <c r="J332">
        <v>12374.081612639699</v>
      </c>
      <c r="K332">
        <v>5834.26708984375</v>
      </c>
      <c r="L332">
        <v>1269149.25</v>
      </c>
      <c r="M332">
        <v>1483.310302734375</v>
      </c>
      <c r="N332">
        <v>0</v>
      </c>
      <c r="O332">
        <v>129615.171875</v>
      </c>
    </row>
    <row r="333" spans="1:15">
      <c r="A333" t="s">
        <v>130</v>
      </c>
      <c r="B333">
        <v>185989645</v>
      </c>
      <c r="C333">
        <v>144976605.9609375</v>
      </c>
      <c r="D333">
        <v>20140288</v>
      </c>
      <c r="E333">
        <v>7786132.6644596653</v>
      </c>
      <c r="F333">
        <v>280594.40625</v>
      </c>
      <c r="G333">
        <v>2742207.1791198468</v>
      </c>
      <c r="H333">
        <v>563524.54254289088</v>
      </c>
      <c r="I333">
        <v>8189.7138671875</v>
      </c>
      <c r="J333">
        <v>235328.42896715968</v>
      </c>
      <c r="K333">
        <v>181522.25</v>
      </c>
      <c r="L333">
        <v>7420057</v>
      </c>
      <c r="M333">
        <v>37192.44921875</v>
      </c>
      <c r="N333">
        <v>16291.4765625</v>
      </c>
      <c r="O333">
        <v>869248.5</v>
      </c>
    </row>
    <row r="334" spans="1:15">
      <c r="A334" t="s">
        <v>131</v>
      </c>
      <c r="B334">
        <v>6149929</v>
      </c>
      <c r="C334">
        <v>1571361.875</v>
      </c>
      <c r="D334">
        <v>37597.8046875</v>
      </c>
      <c r="E334">
        <v>11193.916211343567</v>
      </c>
      <c r="F334">
        <v>533.57098388671875</v>
      </c>
      <c r="G334">
        <v>6793.4478950663079</v>
      </c>
      <c r="H334">
        <v>962.86342637475582</v>
      </c>
      <c r="I334">
        <v>0</v>
      </c>
      <c r="J334">
        <v>0</v>
      </c>
      <c r="K334">
        <v>0</v>
      </c>
      <c r="L334">
        <v>478.03619384765625</v>
      </c>
      <c r="M334">
        <v>3133.07177734375</v>
      </c>
      <c r="N334">
        <v>0</v>
      </c>
      <c r="O334">
        <v>14502.8984375</v>
      </c>
    </row>
    <row r="335" spans="1:15">
      <c r="A335" t="s">
        <v>132</v>
      </c>
      <c r="B335">
        <v>1623.1191819999999</v>
      </c>
      <c r="D335">
        <v>0</v>
      </c>
      <c r="F335">
        <v>0</v>
      </c>
      <c r="G335">
        <v>0</v>
      </c>
      <c r="J335">
        <v>0</v>
      </c>
      <c r="O335">
        <v>0</v>
      </c>
    </row>
    <row r="336" spans="1:15">
      <c r="A336" t="s">
        <v>133</v>
      </c>
      <c r="B336">
        <v>16987325</v>
      </c>
      <c r="C336">
        <v>4560324.7666015625</v>
      </c>
      <c r="D336">
        <v>8631.740234375</v>
      </c>
      <c r="E336">
        <v>1065.9150255029926</v>
      </c>
      <c r="F336">
        <v>0</v>
      </c>
      <c r="G336">
        <v>5439.9189989630286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2125.90576171875</v>
      </c>
    </row>
    <row r="337" spans="1:15">
      <c r="A337" t="s">
        <v>134</v>
      </c>
      <c r="B337">
        <v>5254691</v>
      </c>
      <c r="C337">
        <v>1250295.6690673828</v>
      </c>
      <c r="D337">
        <v>3324.1923828125</v>
      </c>
      <c r="E337">
        <v>237.0553827967438</v>
      </c>
      <c r="F337">
        <v>0</v>
      </c>
      <c r="G337">
        <v>1807.4678768926756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1279.6690673828125</v>
      </c>
    </row>
    <row r="338" spans="1:15">
      <c r="A338" t="s">
        <v>135</v>
      </c>
      <c r="B338">
        <v>28982772</v>
      </c>
      <c r="C338">
        <v>9278785.87890625</v>
      </c>
      <c r="D338">
        <v>395711.25</v>
      </c>
      <c r="E338">
        <v>201321.42423321286</v>
      </c>
      <c r="F338">
        <v>48129.28125</v>
      </c>
      <c r="G338">
        <v>53250.773292411293</v>
      </c>
      <c r="H338">
        <v>4586.1233422325859</v>
      </c>
      <c r="I338">
        <v>2392.669921875</v>
      </c>
      <c r="J338">
        <v>0</v>
      </c>
      <c r="K338">
        <v>12545.3291015625</v>
      </c>
      <c r="L338">
        <v>474.93475341796875</v>
      </c>
      <c r="M338">
        <v>11516.875</v>
      </c>
      <c r="N338">
        <v>0</v>
      </c>
      <c r="O338">
        <v>61493.84375</v>
      </c>
    </row>
    <row r="339" spans="1:15">
      <c r="A339" t="s">
        <v>136</v>
      </c>
      <c r="B339">
        <v>11346.892330000001</v>
      </c>
      <c r="D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</row>
    <row r="340" spans="1:15">
      <c r="A340" t="s">
        <v>137</v>
      </c>
      <c r="B340">
        <v>4660834</v>
      </c>
      <c r="C340">
        <v>1086207.4975585937</v>
      </c>
      <c r="D340">
        <v>3141.431884765625</v>
      </c>
      <c r="E340">
        <v>173.46865381896123</v>
      </c>
      <c r="F340">
        <v>0</v>
      </c>
      <c r="G340">
        <v>998.38039382867873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1969.5828857421875</v>
      </c>
    </row>
    <row r="341" spans="1:15">
      <c r="A341" t="s">
        <v>138</v>
      </c>
      <c r="B341">
        <v>4424757</v>
      </c>
      <c r="C341">
        <v>879999.65625</v>
      </c>
      <c r="D341">
        <v>5900.13427734375</v>
      </c>
      <c r="E341">
        <v>494.90746134744029</v>
      </c>
      <c r="F341">
        <v>0</v>
      </c>
      <c r="G341">
        <v>1550.5442570436417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3854.682373046875</v>
      </c>
    </row>
    <row r="342" spans="1:15">
      <c r="A342" t="s">
        <v>139</v>
      </c>
      <c r="B342">
        <v>193203481</v>
      </c>
      <c r="C342">
        <v>88048810.3125</v>
      </c>
      <c r="D342">
        <v>4213359</v>
      </c>
      <c r="E342">
        <v>2560918.2405094262</v>
      </c>
      <c r="F342">
        <v>61098.453125</v>
      </c>
      <c r="G342">
        <v>839485.63700011699</v>
      </c>
      <c r="H342">
        <v>54326.107635428656</v>
      </c>
      <c r="I342">
        <v>7819.06689453125</v>
      </c>
      <c r="J342">
        <v>0</v>
      </c>
      <c r="K342">
        <v>0</v>
      </c>
      <c r="L342">
        <v>69815.40625</v>
      </c>
      <c r="M342">
        <v>101398.0625</v>
      </c>
      <c r="N342">
        <v>0</v>
      </c>
      <c r="O342">
        <v>518498.0625</v>
      </c>
    </row>
    <row r="343" spans="1:15">
      <c r="A343" t="s">
        <v>140</v>
      </c>
      <c r="B343">
        <v>4034124</v>
      </c>
      <c r="C343">
        <v>983683.19140625</v>
      </c>
      <c r="D343">
        <v>18017.654296875</v>
      </c>
      <c r="E343">
        <v>6446.1048242136039</v>
      </c>
      <c r="F343">
        <v>267.0399169921875</v>
      </c>
      <c r="G343">
        <v>3341.1458327130867</v>
      </c>
      <c r="H343">
        <v>377.18708068221423</v>
      </c>
      <c r="I343">
        <v>0</v>
      </c>
      <c r="J343">
        <v>0</v>
      </c>
      <c r="K343">
        <v>0</v>
      </c>
      <c r="L343">
        <v>0.57595336437225342</v>
      </c>
      <c r="M343">
        <v>1108.7215576171875</v>
      </c>
      <c r="N343">
        <v>0</v>
      </c>
      <c r="O343">
        <v>6476.87744140625</v>
      </c>
    </row>
    <row r="344" spans="1:15">
      <c r="A344" t="s">
        <v>141</v>
      </c>
      <c r="B344">
        <v>31773838</v>
      </c>
      <c r="C344">
        <v>8084472.3984375</v>
      </c>
      <c r="D344">
        <v>157033.1875</v>
      </c>
      <c r="E344">
        <v>32311.044178465389</v>
      </c>
      <c r="F344">
        <v>10985.4111328125</v>
      </c>
      <c r="G344">
        <v>61361.346874367897</v>
      </c>
      <c r="H344">
        <v>2328.9052851973388</v>
      </c>
      <c r="I344">
        <v>0</v>
      </c>
      <c r="J344">
        <v>0</v>
      </c>
      <c r="K344">
        <v>0</v>
      </c>
      <c r="L344">
        <v>461.41165161132812</v>
      </c>
      <c r="M344">
        <v>3048.712158203125</v>
      </c>
      <c r="N344">
        <v>0</v>
      </c>
      <c r="O344">
        <v>46536.3671875</v>
      </c>
    </row>
    <row r="345" spans="1:15">
      <c r="A345" t="s">
        <v>142</v>
      </c>
      <c r="B345">
        <v>103320224</v>
      </c>
      <c r="C345">
        <v>33904976.34375</v>
      </c>
      <c r="D345">
        <v>1431489.5</v>
      </c>
      <c r="E345">
        <v>336297.48719681194</v>
      </c>
      <c r="F345">
        <v>126445.828125</v>
      </c>
      <c r="G345">
        <v>365471.53425188165</v>
      </c>
      <c r="H345">
        <v>18617.129818932619</v>
      </c>
      <c r="I345">
        <v>5.2279396057128906</v>
      </c>
      <c r="J345">
        <v>9755.4584907909284</v>
      </c>
      <c r="K345">
        <v>16186.025390625</v>
      </c>
      <c r="L345">
        <v>2149.29052734375</v>
      </c>
      <c r="M345">
        <v>271193.53125</v>
      </c>
      <c r="N345">
        <v>0</v>
      </c>
      <c r="O345">
        <v>285368</v>
      </c>
    </row>
    <row r="346" spans="1:15">
      <c r="A346" t="s">
        <v>143</v>
      </c>
      <c r="B346">
        <v>21502.887460000002</v>
      </c>
      <c r="D346">
        <v>0</v>
      </c>
      <c r="F346">
        <v>0</v>
      </c>
      <c r="G346">
        <v>0</v>
      </c>
      <c r="J346">
        <v>0</v>
      </c>
      <c r="O346">
        <v>0</v>
      </c>
    </row>
    <row r="347" spans="1:15">
      <c r="A347" t="s">
        <v>144</v>
      </c>
      <c r="B347">
        <v>8084993</v>
      </c>
      <c r="C347">
        <v>3401695.494140625</v>
      </c>
      <c r="D347">
        <v>362667.375</v>
      </c>
      <c r="E347">
        <v>72216.540249891783</v>
      </c>
      <c r="F347">
        <v>35958.3984375</v>
      </c>
      <c r="G347">
        <v>33074.958878002646</v>
      </c>
      <c r="H347">
        <v>3162.9168894565751</v>
      </c>
      <c r="I347">
        <v>778.9818115234375</v>
      </c>
      <c r="J347">
        <v>0</v>
      </c>
      <c r="K347">
        <v>12354.927734375</v>
      </c>
      <c r="L347">
        <v>173915.96875</v>
      </c>
      <c r="M347">
        <v>532.78814697265625</v>
      </c>
      <c r="N347">
        <v>0</v>
      </c>
      <c r="O347">
        <v>30671.880859375</v>
      </c>
    </row>
    <row r="348" spans="1:15">
      <c r="A348" t="s">
        <v>145</v>
      </c>
      <c r="B348">
        <v>38224407</v>
      </c>
      <c r="C348">
        <v>12909824.322265625</v>
      </c>
      <c r="D348">
        <v>46647.6015625</v>
      </c>
      <c r="E348">
        <v>2698.4124257441495</v>
      </c>
      <c r="F348">
        <v>0</v>
      </c>
      <c r="G348">
        <v>24724.428434658104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19224.76171875</v>
      </c>
    </row>
    <row r="349" spans="1:15">
      <c r="A349" t="s">
        <v>146</v>
      </c>
      <c r="B349">
        <v>25368619</v>
      </c>
      <c r="C349">
        <v>8636058.451171875</v>
      </c>
      <c r="D349">
        <v>122322.3515625</v>
      </c>
      <c r="E349">
        <v>28381.972545015153</v>
      </c>
      <c r="F349">
        <v>2530.73876953125</v>
      </c>
      <c r="G349">
        <v>21819.23963352025</v>
      </c>
      <c r="H349">
        <v>658.4157050224552</v>
      </c>
      <c r="I349">
        <v>0</v>
      </c>
      <c r="J349">
        <v>0</v>
      </c>
      <c r="K349">
        <v>0</v>
      </c>
      <c r="L349">
        <v>4.4688172340393066</v>
      </c>
      <c r="M349">
        <v>0</v>
      </c>
      <c r="N349">
        <v>0</v>
      </c>
      <c r="O349">
        <v>68927.515625</v>
      </c>
    </row>
    <row r="350" spans="1:15">
      <c r="A350" t="s">
        <v>147</v>
      </c>
      <c r="B350">
        <v>10371628</v>
      </c>
      <c r="C350">
        <v>3077652.8681640625</v>
      </c>
      <c r="D350">
        <v>10593.619140625</v>
      </c>
      <c r="E350">
        <v>336.80162702553883</v>
      </c>
      <c r="F350">
        <v>0</v>
      </c>
      <c r="G350">
        <v>8379.4695631070808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1877.3475341796875</v>
      </c>
    </row>
    <row r="351" spans="1:15">
      <c r="A351" t="s">
        <v>148</v>
      </c>
      <c r="B351">
        <v>6725303</v>
      </c>
      <c r="C351">
        <v>1885468.61328125</v>
      </c>
      <c r="D351">
        <v>36754.046875</v>
      </c>
      <c r="E351">
        <v>12159.506440604344</v>
      </c>
      <c r="F351">
        <v>1727.71484375</v>
      </c>
      <c r="G351">
        <v>6287.050556237974</v>
      </c>
      <c r="H351">
        <v>464.69366459931695</v>
      </c>
      <c r="I351">
        <v>0</v>
      </c>
      <c r="J351">
        <v>0</v>
      </c>
      <c r="K351">
        <v>0</v>
      </c>
      <c r="L351">
        <v>0</v>
      </c>
      <c r="M351">
        <v>3558.364013671875</v>
      </c>
      <c r="N351">
        <v>0</v>
      </c>
      <c r="O351">
        <v>12556.71875</v>
      </c>
    </row>
    <row r="352" spans="1:15">
      <c r="A352" t="s">
        <v>149</v>
      </c>
      <c r="C352">
        <v>1135812.7182617188</v>
      </c>
      <c r="D352">
        <v>8943.5673828125</v>
      </c>
      <c r="E352">
        <v>1497.015950097657</v>
      </c>
      <c r="F352">
        <v>201.337890625</v>
      </c>
      <c r="G352">
        <v>4261.6021123293058</v>
      </c>
      <c r="H352">
        <v>44.173141750000013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2939.43798828125</v>
      </c>
    </row>
    <row r="353" spans="1:15">
      <c r="A353" t="s">
        <v>150</v>
      </c>
      <c r="B353">
        <v>2569801</v>
      </c>
      <c r="C353">
        <v>385504.10632324219</v>
      </c>
      <c r="D353">
        <v>2033.058349609375</v>
      </c>
      <c r="E353">
        <v>93.629590842077732</v>
      </c>
      <c r="F353">
        <v>0</v>
      </c>
      <c r="G353">
        <v>295.32134778348984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1644.107421875</v>
      </c>
    </row>
    <row r="354" spans="1:15">
      <c r="A354" t="s">
        <v>151</v>
      </c>
      <c r="B354">
        <v>19778087</v>
      </c>
      <c r="C354">
        <v>7781948.203125</v>
      </c>
      <c r="D354">
        <v>52415.75390625</v>
      </c>
      <c r="E354">
        <v>7092.4323355073193</v>
      </c>
      <c r="F354">
        <v>1.3965170383453369</v>
      </c>
      <c r="G354">
        <v>24937.961205695239</v>
      </c>
      <c r="H354">
        <v>126.33134193855979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20257.6328125</v>
      </c>
    </row>
    <row r="355" spans="1:15">
      <c r="A355" t="s">
        <v>152</v>
      </c>
      <c r="B355">
        <v>143964510</v>
      </c>
      <c r="C355">
        <v>64873714.09375</v>
      </c>
      <c r="D355">
        <v>511485.4375</v>
      </c>
      <c r="E355">
        <v>44845.332842706252</v>
      </c>
      <c r="F355">
        <v>0</v>
      </c>
      <c r="G355">
        <v>145429.12945518858</v>
      </c>
      <c r="H355">
        <v>1741.083839961992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319469.875</v>
      </c>
    </row>
    <row r="356" spans="1:15">
      <c r="A356" t="s">
        <v>153</v>
      </c>
      <c r="B356">
        <v>11917511</v>
      </c>
      <c r="C356">
        <v>4407182.044921875</v>
      </c>
      <c r="D356">
        <v>462269.4375</v>
      </c>
      <c r="E356">
        <v>126834.36022474893</v>
      </c>
      <c r="F356">
        <v>21394.546875</v>
      </c>
      <c r="G356">
        <v>45978.298080958135</v>
      </c>
      <c r="H356">
        <v>11930.823170419315</v>
      </c>
      <c r="I356">
        <v>0</v>
      </c>
      <c r="J356">
        <v>5771.0920366060082</v>
      </c>
      <c r="K356">
        <v>0</v>
      </c>
      <c r="L356">
        <v>220657.140625</v>
      </c>
      <c r="M356">
        <v>525.2216796875</v>
      </c>
      <c r="N356">
        <v>0</v>
      </c>
      <c r="O356">
        <v>29177.951171875</v>
      </c>
    </row>
    <row r="357" spans="1:15">
      <c r="A357" t="s">
        <v>154</v>
      </c>
      <c r="B357">
        <v>32275689</v>
      </c>
      <c r="C357">
        <v>6929820.5390625</v>
      </c>
      <c r="D357">
        <v>47781.60546875</v>
      </c>
      <c r="E357">
        <v>3245.8636778067439</v>
      </c>
      <c r="F357">
        <v>0</v>
      </c>
      <c r="G357">
        <v>15420.477419112389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29115.263671875</v>
      </c>
    </row>
    <row r="358" spans="1:15">
      <c r="A358" t="s">
        <v>155</v>
      </c>
      <c r="B358">
        <v>39578826</v>
      </c>
      <c r="C358">
        <v>19381524.37109375</v>
      </c>
      <c r="D358">
        <v>1177461.375</v>
      </c>
      <c r="E358">
        <v>551580.06400433835</v>
      </c>
      <c r="F358">
        <v>16612.71875</v>
      </c>
      <c r="G358">
        <v>182812.51489111205</v>
      </c>
      <c r="H358">
        <v>18039.39104069367</v>
      </c>
      <c r="I358">
        <v>3975.769287109375</v>
      </c>
      <c r="J358">
        <v>21005.331357544419</v>
      </c>
      <c r="K358">
        <v>1810.2432861328125</v>
      </c>
      <c r="L358">
        <v>190824.265625</v>
      </c>
      <c r="M358">
        <v>1914.2379150390625</v>
      </c>
      <c r="N358">
        <v>0</v>
      </c>
      <c r="O358">
        <v>188886.859375</v>
      </c>
    </row>
    <row r="359" spans="1:15">
      <c r="A359" t="s">
        <v>156</v>
      </c>
      <c r="B359">
        <v>15411614</v>
      </c>
      <c r="C359">
        <v>6274527.9404296875</v>
      </c>
      <c r="D359">
        <v>596186.0625</v>
      </c>
      <c r="E359">
        <v>216201.73396775493</v>
      </c>
      <c r="F359">
        <v>2721.33984375</v>
      </c>
      <c r="G359">
        <v>77149.751071696606</v>
      </c>
      <c r="H359">
        <v>14829.093519894564</v>
      </c>
      <c r="I359">
        <v>715.3416748046875</v>
      </c>
      <c r="J359">
        <v>9847.545123298687</v>
      </c>
      <c r="K359">
        <v>8242.537109375</v>
      </c>
      <c r="L359">
        <v>225889.515625</v>
      </c>
      <c r="M359">
        <v>1665.6922607421875</v>
      </c>
      <c r="N359">
        <v>0</v>
      </c>
      <c r="O359">
        <v>38923.5390625</v>
      </c>
    </row>
    <row r="360" spans="1:15">
      <c r="A360" t="s">
        <v>157</v>
      </c>
      <c r="B360">
        <v>5622453</v>
      </c>
      <c r="C360">
        <v>975555.27099609375</v>
      </c>
      <c r="D360">
        <v>8052.923828125</v>
      </c>
      <c r="E360">
        <v>104.84642494894572</v>
      </c>
      <c r="F360">
        <v>0</v>
      </c>
      <c r="G360">
        <v>7526.6710433620137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421.40628051757812</v>
      </c>
    </row>
    <row r="361" spans="1:15">
      <c r="A361" t="s">
        <v>158</v>
      </c>
      <c r="B361">
        <v>599426</v>
      </c>
      <c r="C361">
        <v>167603.83062744141</v>
      </c>
      <c r="D361">
        <v>9411.078125</v>
      </c>
      <c r="E361">
        <v>2662.7958669783629</v>
      </c>
      <c r="F361">
        <v>1063.10693359375</v>
      </c>
      <c r="G361">
        <v>1369.7988951093184</v>
      </c>
      <c r="H361">
        <v>138.64675225749889</v>
      </c>
      <c r="I361">
        <v>33.686855316162109</v>
      </c>
      <c r="J361">
        <v>0</v>
      </c>
      <c r="K361">
        <v>0</v>
      </c>
      <c r="L361">
        <v>2664.070068359375</v>
      </c>
      <c r="M361">
        <v>52.191902160644531</v>
      </c>
      <c r="N361">
        <v>0</v>
      </c>
      <c r="O361">
        <v>1426.7803955078125</v>
      </c>
    </row>
    <row r="362" spans="1:15">
      <c r="A362" t="s">
        <v>159</v>
      </c>
      <c r="B362">
        <v>7396182</v>
      </c>
      <c r="C362">
        <v>6078347.197265625</v>
      </c>
      <c r="D362">
        <v>1046329.5</v>
      </c>
      <c r="E362">
        <v>356253.80741518049</v>
      </c>
      <c r="F362">
        <v>14491.947265625</v>
      </c>
      <c r="G362">
        <v>86787.76494593118</v>
      </c>
      <c r="H362">
        <v>28307.230443822682</v>
      </c>
      <c r="I362">
        <v>0</v>
      </c>
      <c r="J362">
        <v>9382.5889647056738</v>
      </c>
      <c r="K362">
        <v>3628.110595703125</v>
      </c>
      <c r="L362">
        <v>504926.5625</v>
      </c>
      <c r="M362">
        <v>1377.6983642578125</v>
      </c>
      <c r="N362">
        <v>1786.6123046875</v>
      </c>
      <c r="O362">
        <v>39387.171875</v>
      </c>
    </row>
    <row r="363" spans="1:15">
      <c r="A363" t="s">
        <v>160</v>
      </c>
      <c r="B363">
        <v>6344720</v>
      </c>
      <c r="C363">
        <v>1919214.7822265625</v>
      </c>
      <c r="D363">
        <v>39112.5625</v>
      </c>
      <c r="E363">
        <v>8859.7936736892188</v>
      </c>
      <c r="F363">
        <v>1956.627685546875</v>
      </c>
      <c r="G363">
        <v>7226.3419256147172</v>
      </c>
      <c r="H363">
        <v>326.85577020330413</v>
      </c>
      <c r="I363">
        <v>0</v>
      </c>
      <c r="J363">
        <v>0</v>
      </c>
      <c r="K363">
        <v>0</v>
      </c>
      <c r="L363">
        <v>0</v>
      </c>
      <c r="M363">
        <v>2246.018798828125</v>
      </c>
      <c r="N363">
        <v>0</v>
      </c>
      <c r="O363">
        <v>18496.923828125</v>
      </c>
    </row>
    <row r="364" spans="1:15">
      <c r="A364" t="s">
        <v>161</v>
      </c>
      <c r="B364">
        <v>33202.352700000003</v>
      </c>
      <c r="D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</row>
    <row r="365" spans="1:15">
      <c r="A365" t="s">
        <v>162</v>
      </c>
      <c r="B365">
        <v>14317989</v>
      </c>
      <c r="C365">
        <v>12176555.370117187</v>
      </c>
      <c r="D365">
        <v>1446182</v>
      </c>
      <c r="E365">
        <v>886677.23879715614</v>
      </c>
      <c r="F365">
        <v>17828.7265625</v>
      </c>
      <c r="G365">
        <v>260447.23433910692</v>
      </c>
      <c r="H365">
        <v>54541.909704885504</v>
      </c>
      <c r="I365">
        <v>910.5198974609375</v>
      </c>
      <c r="J365">
        <v>12235.851359936305</v>
      </c>
      <c r="K365">
        <v>0</v>
      </c>
      <c r="L365">
        <v>127954.625</v>
      </c>
      <c r="M365">
        <v>792.07275390625</v>
      </c>
      <c r="N365">
        <v>0</v>
      </c>
      <c r="O365">
        <v>84793.7578125</v>
      </c>
    </row>
    <row r="366" spans="1:15">
      <c r="A366" t="s">
        <v>163</v>
      </c>
      <c r="B366">
        <v>8820081</v>
      </c>
      <c r="C366">
        <v>3186623.7573242188</v>
      </c>
      <c r="D366">
        <v>9530.29296875</v>
      </c>
      <c r="E366">
        <v>3198.7856341778352</v>
      </c>
      <c r="F366">
        <v>0.22130486369132996</v>
      </c>
      <c r="G366">
        <v>3502.5747937300034</v>
      </c>
      <c r="H366">
        <v>80.679945521125035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2748.03125</v>
      </c>
    </row>
    <row r="367" spans="1:15">
      <c r="A367" t="s">
        <v>164</v>
      </c>
      <c r="B367">
        <v>12230730</v>
      </c>
      <c r="C367">
        <v>8403386.4072265625</v>
      </c>
      <c r="D367">
        <v>988414.375</v>
      </c>
      <c r="E367">
        <v>456635.28662953468</v>
      </c>
      <c r="F367">
        <v>7001.0732421875</v>
      </c>
      <c r="G367">
        <v>133551.61403434127</v>
      </c>
      <c r="H367">
        <v>22339.151895582556</v>
      </c>
      <c r="I367">
        <v>764.55126953125</v>
      </c>
      <c r="J367">
        <v>13172.935176072622</v>
      </c>
      <c r="K367">
        <v>1813.318359375</v>
      </c>
      <c r="L367">
        <v>304421.90625</v>
      </c>
      <c r="M367">
        <v>602.3719482421875</v>
      </c>
      <c r="N367">
        <v>7853.73291015625</v>
      </c>
      <c r="O367">
        <v>40258.4140625</v>
      </c>
    </row>
    <row r="368" spans="1:15">
      <c r="A368" t="s">
        <v>165</v>
      </c>
      <c r="B368">
        <v>199909</v>
      </c>
      <c r="C368">
        <v>70388.328033447266</v>
      </c>
      <c r="D368">
        <v>3669.550537109375</v>
      </c>
      <c r="E368">
        <v>1624.7010526228394</v>
      </c>
      <c r="F368">
        <v>284.67840576171875</v>
      </c>
      <c r="G368">
        <v>810.17252559799579</v>
      </c>
      <c r="H368">
        <v>175.06273827635664</v>
      </c>
      <c r="I368">
        <v>0</v>
      </c>
      <c r="J368">
        <v>67.876539654537453</v>
      </c>
      <c r="K368">
        <v>334.3751220703125</v>
      </c>
      <c r="L368">
        <v>101.65452575683594</v>
      </c>
      <c r="M368">
        <v>0</v>
      </c>
      <c r="N368">
        <v>0</v>
      </c>
      <c r="O368">
        <v>271.02957153320312</v>
      </c>
    </row>
    <row r="369" spans="1:15">
      <c r="A369" t="s">
        <v>166</v>
      </c>
      <c r="B369">
        <v>558360</v>
      </c>
      <c r="C369">
        <v>182571.01062011719</v>
      </c>
      <c r="D369">
        <v>3018.480224609375</v>
      </c>
      <c r="E369">
        <v>672.46671960196704</v>
      </c>
      <c r="F369">
        <v>119.25928497314453</v>
      </c>
      <c r="G369">
        <v>523.02502956613455</v>
      </c>
      <c r="H369">
        <v>39.297652996191729</v>
      </c>
      <c r="I369">
        <v>0</v>
      </c>
      <c r="J369">
        <v>69.694262103620829</v>
      </c>
      <c r="K369">
        <v>0</v>
      </c>
      <c r="L369">
        <v>1.9700798988342285</v>
      </c>
      <c r="M369">
        <v>421.52670288085937</v>
      </c>
      <c r="N369">
        <v>0</v>
      </c>
      <c r="O369">
        <v>1171.2406005859375</v>
      </c>
    </row>
    <row r="370" spans="1:15">
      <c r="A370" t="s">
        <v>167</v>
      </c>
      <c r="B370">
        <v>5444225</v>
      </c>
      <c r="C370">
        <v>1739714.0263671875</v>
      </c>
      <c r="D370">
        <v>7201.2646484375</v>
      </c>
      <c r="E370">
        <v>378.42137341885126</v>
      </c>
      <c r="F370">
        <v>0</v>
      </c>
      <c r="G370">
        <v>3259.6750555163499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3563.16845703125</v>
      </c>
    </row>
    <row r="371" spans="1:15">
      <c r="A371" t="s">
        <v>168</v>
      </c>
      <c r="B371">
        <v>2077860</v>
      </c>
      <c r="C371">
        <v>632844.61114501953</v>
      </c>
      <c r="D371">
        <v>1376.455078125</v>
      </c>
      <c r="E371">
        <v>126.56396411097271</v>
      </c>
      <c r="F371">
        <v>0</v>
      </c>
      <c r="G371">
        <v>791.95740006226231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457.93377685546875</v>
      </c>
    </row>
    <row r="372" spans="1:15">
      <c r="A372" t="s">
        <v>169</v>
      </c>
      <c r="B372">
        <v>9837541</v>
      </c>
      <c r="C372">
        <v>2618729.6206054688</v>
      </c>
      <c r="D372">
        <v>6192.71630859375</v>
      </c>
      <c r="E372">
        <v>487.26101822152077</v>
      </c>
      <c r="F372">
        <v>0</v>
      </c>
      <c r="G372">
        <v>3001.95361720239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2703.501708984375</v>
      </c>
    </row>
    <row r="373" spans="1:15">
      <c r="A373" t="s">
        <v>170</v>
      </c>
      <c r="B373">
        <v>1343098</v>
      </c>
      <c r="C373">
        <v>830589.68383789062</v>
      </c>
      <c r="D373">
        <v>42715.28515625</v>
      </c>
      <c r="E373">
        <v>23702.787983113019</v>
      </c>
      <c r="F373">
        <v>3706.922607421875</v>
      </c>
      <c r="G373">
        <v>8692.9552418656858</v>
      </c>
      <c r="H373">
        <v>2180.2765564304004</v>
      </c>
      <c r="I373">
        <v>0</v>
      </c>
      <c r="J373">
        <v>365.92871175789742</v>
      </c>
      <c r="K373">
        <v>0</v>
      </c>
      <c r="L373">
        <v>199.41729736328125</v>
      </c>
      <c r="M373">
        <v>0</v>
      </c>
      <c r="N373">
        <v>0</v>
      </c>
      <c r="O373">
        <v>3866.994384765625</v>
      </c>
    </row>
    <row r="374" spans="1:15">
      <c r="A374" t="s">
        <v>171</v>
      </c>
      <c r="B374">
        <v>94229</v>
      </c>
      <c r="C374">
        <v>31055.055267333984</v>
      </c>
      <c r="D374">
        <v>455.22760009765625</v>
      </c>
      <c r="E374">
        <v>12.629070269284025</v>
      </c>
      <c r="F374">
        <v>0</v>
      </c>
      <c r="G374">
        <v>130.78543733968513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311.81307983398438</v>
      </c>
    </row>
    <row r="375" spans="1:15">
      <c r="A375" t="s">
        <v>172</v>
      </c>
      <c r="B375">
        <v>18430453</v>
      </c>
      <c r="C375">
        <v>8808680.01953125</v>
      </c>
      <c r="D375">
        <v>94491.4140625</v>
      </c>
      <c r="E375">
        <v>67229.552911705308</v>
      </c>
      <c r="F375">
        <v>3909.21533203125</v>
      </c>
      <c r="G375">
        <v>14386.743886555952</v>
      </c>
      <c r="H375">
        <v>1503.8478871805596</v>
      </c>
      <c r="I375">
        <v>0</v>
      </c>
      <c r="J375">
        <v>188.93651927680136</v>
      </c>
      <c r="K375">
        <v>0</v>
      </c>
      <c r="L375">
        <v>44.199352264404297</v>
      </c>
      <c r="M375">
        <v>0</v>
      </c>
      <c r="N375">
        <v>0</v>
      </c>
      <c r="O375">
        <v>7228.9091796875</v>
      </c>
    </row>
    <row r="376" spans="1:15">
      <c r="A376" t="s">
        <v>173</v>
      </c>
      <c r="B376">
        <v>14452545</v>
      </c>
      <c r="C376">
        <v>12999978.634765625</v>
      </c>
      <c r="D376">
        <v>2039588.625</v>
      </c>
      <c r="E376">
        <v>1022813.8800722208</v>
      </c>
      <c r="F376">
        <v>18823.64453125</v>
      </c>
      <c r="G376">
        <v>306737.47149188386</v>
      </c>
      <c r="H376">
        <v>59852.118933581762</v>
      </c>
      <c r="I376">
        <v>988.02313232421875</v>
      </c>
      <c r="J376">
        <v>26638.39755844283</v>
      </c>
      <c r="K376">
        <v>10091.7392578125</v>
      </c>
      <c r="L376">
        <v>492628.71875</v>
      </c>
      <c r="M376">
        <v>974.00128173828125</v>
      </c>
      <c r="N376">
        <v>1124.5618896484375</v>
      </c>
      <c r="O376">
        <v>98916.125</v>
      </c>
    </row>
    <row r="377" spans="1:15">
      <c r="A377" t="s">
        <v>174</v>
      </c>
      <c r="B377">
        <v>7606369</v>
      </c>
      <c r="C377">
        <v>4331760.3139648437</v>
      </c>
      <c r="D377">
        <v>625024.9375</v>
      </c>
      <c r="E377">
        <v>188817.90921098605</v>
      </c>
      <c r="F377">
        <v>4060.658447265625</v>
      </c>
      <c r="G377">
        <v>60897.178417922798</v>
      </c>
      <c r="H377">
        <v>13794.96766965333</v>
      </c>
      <c r="I377">
        <v>376.90451049804687</v>
      </c>
      <c r="J377">
        <v>7658.660259163029</v>
      </c>
      <c r="K377">
        <v>544.50421142578125</v>
      </c>
      <c r="L377">
        <v>320998.65625</v>
      </c>
      <c r="M377">
        <v>927.11944580078125</v>
      </c>
      <c r="N377">
        <v>17.021596908569336</v>
      </c>
      <c r="O377">
        <v>26931.337890625</v>
      </c>
    </row>
    <row r="378" spans="1:15">
      <c r="A378" t="s">
        <v>175</v>
      </c>
      <c r="B378">
        <v>68863519</v>
      </c>
      <c r="C378">
        <v>22137704.125</v>
      </c>
      <c r="D378">
        <v>457873.34375</v>
      </c>
      <c r="E378">
        <v>70733.523046130998</v>
      </c>
      <c r="F378">
        <v>38399.5703125</v>
      </c>
      <c r="G378">
        <v>111825.03360021437</v>
      </c>
      <c r="H378">
        <v>902.64051786514881</v>
      </c>
      <c r="I378">
        <v>0</v>
      </c>
      <c r="J378">
        <v>0</v>
      </c>
      <c r="K378">
        <v>40.497898101806641</v>
      </c>
      <c r="L378">
        <v>1454.964599609375</v>
      </c>
      <c r="M378">
        <v>28150.45703125</v>
      </c>
      <c r="N378">
        <v>0</v>
      </c>
      <c r="O378">
        <v>206366.671875</v>
      </c>
    </row>
    <row r="379" spans="1:15">
      <c r="A379" t="s">
        <v>176</v>
      </c>
      <c r="B379">
        <v>8734951</v>
      </c>
      <c r="C379">
        <v>2646159.890625</v>
      </c>
      <c r="D379">
        <v>79542.5703125</v>
      </c>
      <c r="E379">
        <v>21526.880600648452</v>
      </c>
      <c r="F379">
        <v>275.50997924804687</v>
      </c>
      <c r="G379">
        <v>27965.051325427914</v>
      </c>
      <c r="H379">
        <v>1116.6727006511856</v>
      </c>
      <c r="I379">
        <v>0</v>
      </c>
      <c r="J379">
        <v>0</v>
      </c>
      <c r="K379">
        <v>0</v>
      </c>
      <c r="L379">
        <v>79.899948120117188</v>
      </c>
      <c r="M379">
        <v>0</v>
      </c>
      <c r="N379">
        <v>0</v>
      </c>
      <c r="O379">
        <v>28578.556640625</v>
      </c>
    </row>
    <row r="380" spans="1:15">
      <c r="A380" t="s">
        <v>177</v>
      </c>
      <c r="B380">
        <v>5662542</v>
      </c>
      <c r="C380">
        <v>2122526.216796875</v>
      </c>
      <c r="D380">
        <v>49981.93359375</v>
      </c>
      <c r="E380">
        <v>22566.307337929989</v>
      </c>
      <c r="F380">
        <v>52.613513946533203</v>
      </c>
      <c r="G380">
        <v>15869.743655796619</v>
      </c>
      <c r="H380">
        <v>179.58076539653916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11313.6884765625</v>
      </c>
    </row>
    <row r="381" spans="1:15">
      <c r="A381" t="s">
        <v>178</v>
      </c>
      <c r="B381">
        <v>1268667</v>
      </c>
      <c r="C381">
        <v>467998.97717285156</v>
      </c>
      <c r="D381">
        <v>24207.748046875</v>
      </c>
      <c r="E381">
        <v>10581.250883960249</v>
      </c>
      <c r="F381">
        <v>522.7060546875</v>
      </c>
      <c r="G381">
        <v>5784.391065686832</v>
      </c>
      <c r="H381">
        <v>285.10850303236043</v>
      </c>
      <c r="I381">
        <v>0</v>
      </c>
      <c r="J381">
        <v>0</v>
      </c>
      <c r="K381">
        <v>2332.84619140625</v>
      </c>
      <c r="L381">
        <v>19.554290771484375</v>
      </c>
      <c r="M381">
        <v>253.91781616210937</v>
      </c>
      <c r="N381">
        <v>0</v>
      </c>
      <c r="O381">
        <v>4427.97216796875</v>
      </c>
    </row>
    <row r="382" spans="1:15">
      <c r="A382" t="s">
        <v>179</v>
      </c>
      <c r="B382">
        <v>107118</v>
      </c>
      <c r="C382">
        <v>28347.701477050781</v>
      </c>
      <c r="D382">
        <v>624.0015869140625</v>
      </c>
      <c r="E382">
        <v>134.71255623953795</v>
      </c>
      <c r="F382">
        <v>19.643087387084961</v>
      </c>
      <c r="G382">
        <v>140.57489167268454</v>
      </c>
      <c r="H382">
        <v>10.237212518554086</v>
      </c>
      <c r="I382">
        <v>0</v>
      </c>
      <c r="J382">
        <v>0</v>
      </c>
      <c r="K382">
        <v>38.968456268310547</v>
      </c>
      <c r="L382">
        <v>0</v>
      </c>
      <c r="M382">
        <v>80.667381286621094</v>
      </c>
      <c r="N382">
        <v>0</v>
      </c>
      <c r="O382">
        <v>199.19802856445312</v>
      </c>
    </row>
    <row r="383" spans="1:15">
      <c r="A383" t="s">
        <v>180</v>
      </c>
      <c r="B383">
        <v>1364965</v>
      </c>
      <c r="C383">
        <v>505358.2880859375</v>
      </c>
      <c r="D383">
        <v>3019.593505859375</v>
      </c>
      <c r="E383">
        <v>127.44542830910876</v>
      </c>
      <c r="F383">
        <v>0</v>
      </c>
      <c r="G383">
        <v>786.09490992355154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2106.05322265625</v>
      </c>
    </row>
    <row r="384" spans="1:15">
      <c r="A384" t="s">
        <v>181</v>
      </c>
      <c r="B384">
        <v>11403249</v>
      </c>
      <c r="C384">
        <v>3053044.978515625</v>
      </c>
      <c r="D384">
        <v>24851.099609375</v>
      </c>
      <c r="E384">
        <v>8665.457272855605</v>
      </c>
      <c r="F384">
        <v>180.97370910644531</v>
      </c>
      <c r="G384">
        <v>9433.2685218386614</v>
      </c>
      <c r="H384">
        <v>242.16082454606325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6329.24072265625</v>
      </c>
    </row>
    <row r="385" spans="1:15">
      <c r="A385" t="s">
        <v>182</v>
      </c>
      <c r="B385">
        <v>79512426</v>
      </c>
      <c r="C385">
        <v>21111766.046875</v>
      </c>
      <c r="D385">
        <v>123354.109375</v>
      </c>
      <c r="E385">
        <v>35210.864380361527</v>
      </c>
      <c r="F385">
        <v>639.24298095703125</v>
      </c>
      <c r="G385">
        <v>31382.501381060087</v>
      </c>
      <c r="H385">
        <v>663.20502926157837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55458.30078125</v>
      </c>
    </row>
    <row r="386" spans="1:15">
      <c r="A386" t="s">
        <v>183</v>
      </c>
      <c r="B386">
        <v>11096.154259999999</v>
      </c>
      <c r="D386">
        <v>0</v>
      </c>
      <c r="F386">
        <v>0</v>
      </c>
      <c r="G386">
        <v>0</v>
      </c>
      <c r="J386">
        <v>0</v>
      </c>
      <c r="O386">
        <v>0</v>
      </c>
    </row>
    <row r="387" spans="1:15">
      <c r="A387" t="s">
        <v>184</v>
      </c>
      <c r="B387">
        <v>55572195</v>
      </c>
      <c r="C387">
        <v>27327661.859375</v>
      </c>
      <c r="D387">
        <v>3059738.5</v>
      </c>
      <c r="E387">
        <v>1189064.4726941115</v>
      </c>
      <c r="F387">
        <v>77760.3828125</v>
      </c>
      <c r="G387">
        <v>339405.4342709278</v>
      </c>
      <c r="H387">
        <v>102701.87850191035</v>
      </c>
      <c r="I387">
        <v>2597.224365234375</v>
      </c>
      <c r="J387">
        <v>57110.922306367393</v>
      </c>
      <c r="K387">
        <v>25370.54296875</v>
      </c>
      <c r="L387">
        <v>1095645.125</v>
      </c>
      <c r="M387">
        <v>3345.052978515625</v>
      </c>
      <c r="N387">
        <v>1553.9222412109375</v>
      </c>
      <c r="O387">
        <v>165183.84375</v>
      </c>
    </row>
    <row r="388" spans="1:15">
      <c r="A388" t="s">
        <v>185</v>
      </c>
      <c r="B388">
        <v>41487969</v>
      </c>
      <c r="C388">
        <v>21301770.65625</v>
      </c>
      <c r="D388">
        <v>2269331.5</v>
      </c>
      <c r="E388">
        <v>861659.80161292106</v>
      </c>
      <c r="F388">
        <v>23528.0390625</v>
      </c>
      <c r="G388">
        <v>286524.28583845415</v>
      </c>
      <c r="H388">
        <v>53756.73615460506</v>
      </c>
      <c r="I388">
        <v>389.59475708007813</v>
      </c>
      <c r="J388">
        <v>59036.574771726642</v>
      </c>
      <c r="K388">
        <v>9083.640625</v>
      </c>
      <c r="L388">
        <v>798862.875</v>
      </c>
      <c r="M388">
        <v>4361.78369140625</v>
      </c>
      <c r="N388">
        <v>1865.5628662109375</v>
      </c>
      <c r="O388">
        <v>170262.34375</v>
      </c>
    </row>
    <row r="389" spans="1:15">
      <c r="A389" t="s">
        <v>186</v>
      </c>
      <c r="B389">
        <v>44438626</v>
      </c>
      <c r="C389">
        <v>20255543.62890625</v>
      </c>
      <c r="D389">
        <v>150198.171875</v>
      </c>
      <c r="E389">
        <v>20503.299893977535</v>
      </c>
      <c r="F389">
        <v>0</v>
      </c>
      <c r="G389">
        <v>26635.363045360904</v>
      </c>
      <c r="H389">
        <v>803.735434722165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102255.78125</v>
      </c>
    </row>
    <row r="390" spans="1:15">
      <c r="A390" t="s">
        <v>187</v>
      </c>
      <c r="B390">
        <v>3444012</v>
      </c>
      <c r="C390">
        <v>1048712.6469726563</v>
      </c>
      <c r="D390">
        <v>4123.15087890625</v>
      </c>
      <c r="E390">
        <v>264.75112867809855</v>
      </c>
      <c r="F390">
        <v>0</v>
      </c>
      <c r="G390">
        <v>1778.1427664063308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2080.2568359375</v>
      </c>
    </row>
    <row r="391" spans="1:15">
      <c r="A391" t="s">
        <v>188</v>
      </c>
      <c r="B391">
        <v>322179605</v>
      </c>
      <c r="C391">
        <v>100384164.78125</v>
      </c>
      <c r="D391">
        <v>267883.9375</v>
      </c>
      <c r="E391">
        <v>20834.665645673653</v>
      </c>
      <c r="F391">
        <v>0</v>
      </c>
      <c r="G391">
        <v>110163.31021102093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136885.953125</v>
      </c>
    </row>
    <row r="392" spans="1:15">
      <c r="A392" t="s">
        <v>189</v>
      </c>
      <c r="B392">
        <v>31446789</v>
      </c>
      <c r="C392">
        <v>8579282.3125</v>
      </c>
      <c r="D392">
        <v>107972.921875</v>
      </c>
      <c r="E392">
        <v>14852.947513292314</v>
      </c>
      <c r="F392">
        <v>113.95893859863281</v>
      </c>
      <c r="G392">
        <v>40453.264573483015</v>
      </c>
      <c r="H392">
        <v>498.34075464238646</v>
      </c>
      <c r="I392">
        <v>0</v>
      </c>
      <c r="J392">
        <v>0</v>
      </c>
      <c r="K392">
        <v>0</v>
      </c>
      <c r="L392">
        <v>18.216634750366211</v>
      </c>
      <c r="M392">
        <v>0</v>
      </c>
      <c r="N392">
        <v>0</v>
      </c>
      <c r="O392">
        <v>52036.1875</v>
      </c>
    </row>
    <row r="393" spans="1:15">
      <c r="A393" t="s">
        <v>190</v>
      </c>
      <c r="B393">
        <v>109644</v>
      </c>
      <c r="C393">
        <v>36717.101654052734</v>
      </c>
      <c r="D393">
        <v>553.5709228515625</v>
      </c>
      <c r="E393">
        <v>119.89591202302385</v>
      </c>
      <c r="F393">
        <v>65.80767822265625</v>
      </c>
      <c r="G393">
        <v>136.68220868339168</v>
      </c>
      <c r="H393">
        <v>2.5264556656419725</v>
      </c>
      <c r="I393">
        <v>0</v>
      </c>
      <c r="J393">
        <v>0</v>
      </c>
      <c r="K393">
        <v>0</v>
      </c>
      <c r="L393">
        <v>0</v>
      </c>
      <c r="M393">
        <v>29.658750534057617</v>
      </c>
      <c r="N393">
        <v>0</v>
      </c>
      <c r="O393">
        <v>198.99992370605469</v>
      </c>
    </row>
    <row r="394" spans="1:15">
      <c r="A394" t="s">
        <v>191</v>
      </c>
      <c r="B394">
        <v>31568183</v>
      </c>
      <c r="C394">
        <v>9033547.296875</v>
      </c>
      <c r="D394">
        <v>163422.015625</v>
      </c>
      <c r="E394">
        <v>42784.575993497463</v>
      </c>
      <c r="F394">
        <v>36536.4921875</v>
      </c>
      <c r="G394">
        <v>24134.841554635292</v>
      </c>
      <c r="H394">
        <v>1344.8105131729701</v>
      </c>
      <c r="I394">
        <v>0</v>
      </c>
      <c r="J394">
        <v>231.07384212011209</v>
      </c>
      <c r="K394">
        <v>0</v>
      </c>
      <c r="L394">
        <v>6121.63916015625</v>
      </c>
      <c r="M394">
        <v>9492.1025390625</v>
      </c>
      <c r="N394">
        <v>57.293853759765625</v>
      </c>
      <c r="O394">
        <v>42719.1875</v>
      </c>
    </row>
    <row r="395" spans="1:15">
      <c r="A395" t="s">
        <v>192</v>
      </c>
      <c r="B395">
        <v>94569066</v>
      </c>
      <c r="C395">
        <v>25192804.109375</v>
      </c>
      <c r="D395">
        <v>638471.3125</v>
      </c>
      <c r="E395">
        <v>81844.081047105676</v>
      </c>
      <c r="F395">
        <v>125220.8203125</v>
      </c>
      <c r="G395">
        <v>90059.100239256775</v>
      </c>
      <c r="H395">
        <v>1244.3415560299463</v>
      </c>
      <c r="I395">
        <v>2697.3134765625</v>
      </c>
      <c r="J395">
        <v>0</v>
      </c>
      <c r="K395">
        <v>988.50616455078125</v>
      </c>
      <c r="L395">
        <v>941.48516845703125</v>
      </c>
      <c r="M395">
        <v>27801.060546875</v>
      </c>
      <c r="N395">
        <v>0</v>
      </c>
      <c r="O395">
        <v>307674.59375</v>
      </c>
    </row>
    <row r="396" spans="1:15">
      <c r="A396" t="s">
        <v>193</v>
      </c>
      <c r="B396">
        <v>270405</v>
      </c>
      <c r="C396">
        <v>76880.680877685547</v>
      </c>
      <c r="D396">
        <v>4137.56201171875</v>
      </c>
      <c r="E396">
        <v>2158.1323043861571</v>
      </c>
      <c r="F396">
        <v>662.23046875</v>
      </c>
      <c r="G396">
        <v>518.97163052872133</v>
      </c>
      <c r="H396">
        <v>72.694652315189145</v>
      </c>
      <c r="I396">
        <v>10.764003753662109</v>
      </c>
      <c r="J396">
        <v>0</v>
      </c>
      <c r="K396">
        <v>25.75886344909668</v>
      </c>
      <c r="L396">
        <v>120.51737976074219</v>
      </c>
      <c r="M396">
        <v>13.70604419708252</v>
      </c>
      <c r="N396">
        <v>0</v>
      </c>
      <c r="O396">
        <v>554.78668212890625</v>
      </c>
    </row>
    <row r="397" spans="1:15">
      <c r="A397" t="s">
        <v>194</v>
      </c>
      <c r="B397">
        <v>195137</v>
      </c>
      <c r="C397">
        <v>47093.440490722656</v>
      </c>
      <c r="D397">
        <v>849.67431640625</v>
      </c>
      <c r="E397">
        <v>274.73034592903815</v>
      </c>
      <c r="F397">
        <v>10.652233123779297</v>
      </c>
      <c r="G397">
        <v>227.52026741566561</v>
      </c>
      <c r="H397">
        <v>15.441444816514123</v>
      </c>
      <c r="I397">
        <v>0</v>
      </c>
      <c r="J397">
        <v>0</v>
      </c>
      <c r="K397">
        <v>38.570358276367187</v>
      </c>
      <c r="L397">
        <v>0</v>
      </c>
      <c r="M397">
        <v>28.123203277587891</v>
      </c>
      <c r="N397">
        <v>0</v>
      </c>
      <c r="O397">
        <v>254.63639831542969</v>
      </c>
    </row>
    <row r="398" spans="1:15">
      <c r="A398" t="s">
        <v>195</v>
      </c>
      <c r="B398">
        <v>27584209</v>
      </c>
      <c r="C398">
        <v>12374645.751953125</v>
      </c>
      <c r="D398">
        <v>554415.375</v>
      </c>
      <c r="E398">
        <v>258600.80952257669</v>
      </c>
      <c r="F398">
        <v>6484.6328125</v>
      </c>
      <c r="G398">
        <v>115303.26629207586</v>
      </c>
      <c r="H398">
        <v>5419.8427554825685</v>
      </c>
      <c r="I398">
        <v>2226.7138671875</v>
      </c>
      <c r="J398">
        <v>2996.1915206806138</v>
      </c>
      <c r="K398">
        <v>30.459552764892578</v>
      </c>
      <c r="L398">
        <v>58260.16015625</v>
      </c>
      <c r="M398">
        <v>1291.728515625</v>
      </c>
      <c r="N398">
        <v>0</v>
      </c>
      <c r="O398">
        <v>103801.578125</v>
      </c>
    </row>
    <row r="399" spans="1:15">
      <c r="A399" t="s">
        <v>196</v>
      </c>
      <c r="B399">
        <v>56015475</v>
      </c>
      <c r="C399">
        <v>27581549.390625</v>
      </c>
      <c r="D399">
        <v>848091.9375</v>
      </c>
      <c r="E399">
        <v>401044.42486058181</v>
      </c>
      <c r="F399">
        <v>72563.078125</v>
      </c>
      <c r="G399">
        <v>236015.20918169693</v>
      </c>
      <c r="H399">
        <v>39051.365395609144</v>
      </c>
      <c r="I399">
        <v>0</v>
      </c>
      <c r="J399">
        <v>13874.458448426993</v>
      </c>
      <c r="K399">
        <v>0</v>
      </c>
      <c r="L399">
        <v>5488.4267578125</v>
      </c>
      <c r="M399">
        <v>0</v>
      </c>
      <c r="N399">
        <v>0</v>
      </c>
      <c r="O399">
        <v>80054.9921875</v>
      </c>
    </row>
    <row r="400" spans="1:15">
      <c r="A400" t="s">
        <v>197</v>
      </c>
      <c r="B400">
        <v>16591381</v>
      </c>
      <c r="C400">
        <v>8883440.41796875</v>
      </c>
      <c r="D400">
        <v>999833.25</v>
      </c>
      <c r="E400">
        <v>350341.30725514283</v>
      </c>
      <c r="F400">
        <v>23145.01953125</v>
      </c>
      <c r="G400">
        <v>104437.24478307777</v>
      </c>
      <c r="H400">
        <v>39865.262147482448</v>
      </c>
      <c r="I400">
        <v>316.20474243164062</v>
      </c>
      <c r="J400">
        <v>13816.954449700303</v>
      </c>
      <c r="K400">
        <v>3150.966552734375</v>
      </c>
      <c r="L400">
        <v>411100.40625</v>
      </c>
      <c r="M400">
        <v>815.33563232421875</v>
      </c>
      <c r="N400">
        <v>0</v>
      </c>
      <c r="O400">
        <v>52844.45703125</v>
      </c>
    </row>
    <row r="401" spans="1:15">
      <c r="A401" t="s">
        <v>198</v>
      </c>
      <c r="B401">
        <v>16150357</v>
      </c>
      <c r="C401">
        <v>8437265.7734375</v>
      </c>
      <c r="D401">
        <v>554481.5</v>
      </c>
      <c r="E401">
        <v>255163.70349786369</v>
      </c>
      <c r="F401">
        <v>20714.37890625</v>
      </c>
      <c r="G401">
        <v>94571.335519938948</v>
      </c>
      <c r="H401">
        <v>43440.534961266181</v>
      </c>
      <c r="I401">
        <v>1274.7357177734375</v>
      </c>
      <c r="J401">
        <v>5013.9215776189703</v>
      </c>
      <c r="K401">
        <v>46.26788330078125</v>
      </c>
      <c r="L401">
        <v>108494.515625</v>
      </c>
      <c r="M401">
        <v>593.528564453125</v>
      </c>
      <c r="N401">
        <v>0</v>
      </c>
      <c r="O401">
        <v>25168.59179687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heet1</vt:lpstr>
      <vt:lpstr>Tabelle1</vt:lpstr>
    </vt:vector>
  </TitlesOfParts>
  <LinksUpToDate>false</LinksUpToDate>
  <SharedDoc>false</SharedDoc>
  <HyperlinksChanged>false</HyperlinksChanged>
  <AppVersion>14.0300</AppVersion>
  <Company/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